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7" uniqueCount="417">
  <si>
    <t xml:space="preserve">No.</t>
  </si>
  <si>
    <t xml:space="preserve">Unused score</t>
  </si>
  <si>
    <t xml:space="preserve">Total Score</t>
  </si>
  <si>
    <t xml:space="preserve">% Cov</t>
  </si>
  <si>
    <t xml:space="preserve">% Cov (95)</t>
  </si>
  <si>
    <t xml:space="preserve">Accession #</t>
  </si>
  <si>
    <t xml:space="preserve">Name</t>
  </si>
  <si>
    <t xml:space="preserve">Peptides(95%)</t>
  </si>
  <si>
    <t xml:space="preserve">Ave Ratio</t>
  </si>
  <si>
    <t xml:space="preserve">119:117</t>
  </si>
  <si>
    <t xml:space="preserve">121:117</t>
  </si>
  <si>
    <t xml:space="preserve">119:118</t>
  </si>
  <si>
    <t xml:space="preserve">121:118</t>
  </si>
  <si>
    <t xml:space="preserve">fold1</t>
  </si>
  <si>
    <t xml:space="preserve">fold2</t>
  </si>
  <si>
    <t xml:space="preserve">fold3</t>
  </si>
  <si>
    <t xml:space="preserve">fold4</t>
  </si>
  <si>
    <t xml:space="preserve">mean</t>
  </si>
  <si>
    <t xml:space="preserve">minus1</t>
  </si>
  <si>
    <t xml:space="preserve">minus2</t>
  </si>
  <si>
    <t xml:space="preserve">minus3</t>
  </si>
  <si>
    <t xml:space="preserve">minus4</t>
  </si>
  <si>
    <t xml:space="preserve">p-value</t>
  </si>
  <si>
    <t xml:space="preserve">sp|P63261|ACTG_HUMAN</t>
  </si>
  <si>
    <t xml:space="preserve">Actin, cytoplasmic 2  GN=ACTG1 PE=1 SV=1</t>
  </si>
  <si>
    <t xml:space="preserve">sp|P14618|KPYM_HUMAN</t>
  </si>
  <si>
    <t xml:space="preserve">Pyruvate kinase isozymes M1/M2  GN=PKM PE=1 SV=4</t>
  </si>
  <si>
    <t xml:space="preserve">sp|P08238|HS90B_HUMAN</t>
  </si>
  <si>
    <t xml:space="preserve">Heat shock protein HSP 90-beta  GN=HSP90AB1 PE=1 SV=4</t>
  </si>
  <si>
    <t xml:space="preserve">sp|P07437|TBB5_HUMAN</t>
  </si>
  <si>
    <t xml:space="preserve">Tubulin beta chain  GN=TUBB PE=1 SV=2</t>
  </si>
  <si>
    <t xml:space="preserve">sp|P04075|ALDOA_HUMAN</t>
  </si>
  <si>
    <t xml:space="preserve">Fructose-bisphosphate aldolase A  GN=ALDOA PE=1 SV=2</t>
  </si>
  <si>
    <t xml:space="preserve">sp|P10809|CH60_HUMAN</t>
  </si>
  <si>
    <t xml:space="preserve">60 kDa heat shock protein, mitochondrial  GN=HSPD1 PE=1 SV=2</t>
  </si>
  <si>
    <t xml:space="preserve">sp|P04406|G3P_HUMAN</t>
  </si>
  <si>
    <t xml:space="preserve">Glyceraldehyde-3-phosphate dehydrogenase  GN=GAPDH PE=1 SV=3</t>
  </si>
  <si>
    <t xml:space="preserve">sp|P13639|EF2_HUMAN</t>
  </si>
  <si>
    <t xml:space="preserve">Elongation factor 2  GN=EEF2 PE=1 SV=4</t>
  </si>
  <si>
    <t xml:space="preserve">sp|P06733|ENOA_HUMAN</t>
  </si>
  <si>
    <t xml:space="preserve">Alpha-enolase  GN=ENO1 PE=1 SV=2</t>
  </si>
  <si>
    <t xml:space="preserve">sp|P49327|FAS_HUMAN</t>
  </si>
  <si>
    <t xml:space="preserve">Fatty acid synthase  GN=FASN PE=1 SV=3</t>
  </si>
  <si>
    <t xml:space="preserve">sp|P68104|EF1A1_HUMAN</t>
  </si>
  <si>
    <t xml:space="preserve">Elongation factor 1-alpha 1  GN=EEF1A1 PE=1 SV=1</t>
  </si>
  <si>
    <t xml:space="preserve">sp|P45880|VDAC2_HUMAN</t>
  </si>
  <si>
    <t xml:space="preserve">Voltage-dependent anion-selective channel protein 2  GN=VDAC2 PE=1 SV=2</t>
  </si>
  <si>
    <t xml:space="preserve">sp|P09651|ROA1_HUMAN</t>
  </si>
  <si>
    <t xml:space="preserve">Heterogeneous nuclear ribonucleoprotein A1  GN=HNRNPA1 PE=1 SV=5</t>
  </si>
  <si>
    <t xml:space="preserve">sp|P07355|ANXA2_HUMAN</t>
  </si>
  <si>
    <t xml:space="preserve">Annexin A2  GN=ANXA2 PE=1 SV=2</t>
  </si>
  <si>
    <t xml:space="preserve">sp|P31943|HNRH1_HUMAN</t>
  </si>
  <si>
    <t xml:space="preserve">Heterogeneous nuclear ribonucleoprotein H  GN=HNRNPH1 PE=1 SV=4</t>
  </si>
  <si>
    <t xml:space="preserve">sp|P62937|PPIA_HUMAN</t>
  </si>
  <si>
    <t xml:space="preserve">Peptidyl-prolyl cis-trans isomerase A  GN=PPIA PE=1 SV=2</t>
  </si>
  <si>
    <t xml:space="preserve">sp|P61978|HNRPK_HUMAN</t>
  </si>
  <si>
    <t xml:space="preserve">Heterogeneous nuclear ribonucleoprotein K  GN=HNRNPK PE=1 SV=1</t>
  </si>
  <si>
    <t xml:space="preserve">sp|O43390|HNRPR_HUMAN</t>
  </si>
  <si>
    <t xml:space="preserve">Heterogeneous nuclear ribonucleoprotein R  GN=HNRNPR PE=1 SV=1</t>
  </si>
  <si>
    <t xml:space="preserve">sp|P23528|COF1_HUMAN</t>
  </si>
  <si>
    <t xml:space="preserve">Cofilin-1  GN=CFL1 PE=1 SV=3</t>
  </si>
  <si>
    <t xml:space="preserve">sp|Q15365|PCBP1_HUMAN</t>
  </si>
  <si>
    <t xml:space="preserve">Poly(rC)-binding protein 1  GN=PCBP1 PE=1 SV=2</t>
  </si>
  <si>
    <t xml:space="preserve">sp|P78371|TCPB_HUMAN</t>
  </si>
  <si>
    <t xml:space="preserve">T-complex protein 1 subunit beta  GN=CCT2 PE=1 SV=4</t>
  </si>
  <si>
    <t xml:space="preserve">sp|Q06830|PRDX1_HUMAN</t>
  </si>
  <si>
    <t xml:space="preserve">Peroxiredoxin-1  GN=PRDX1 PE=1 SV=1</t>
  </si>
  <si>
    <t xml:space="preserve">sp|P00338|LDHA_HUMAN</t>
  </si>
  <si>
    <t xml:space="preserve">L-lactate dehydrogenase A chain  GN=LDHA PE=1 SV=2</t>
  </si>
  <si>
    <t xml:space="preserve">sp|P38646|GRP75_HUMAN</t>
  </si>
  <si>
    <t xml:space="preserve">Stress-70 protein, mitochondrial  GN=HSPA9 PE=1 SV=2</t>
  </si>
  <si>
    <t xml:space="preserve">sp|P50990|TCPQ_HUMAN</t>
  </si>
  <si>
    <t xml:space="preserve">T-complex protein 1 subunit theta  GN=CCT8 PE=1 SV=4</t>
  </si>
  <si>
    <t xml:space="preserve">sp|P40926|MDHM_HUMAN</t>
  </si>
  <si>
    <t xml:space="preserve">Malate dehydrogenase, mitochondrial  GN=MDH2 PE=1 SV=3</t>
  </si>
  <si>
    <t xml:space="preserve">sp|P23396|RS3_HUMAN</t>
  </si>
  <si>
    <t xml:space="preserve">40S ribosomal protein S3  GN=RPS3 PE=1 SV=2</t>
  </si>
  <si>
    <t xml:space="preserve">sp|Q14974|IMB1_HUMAN</t>
  </si>
  <si>
    <t xml:space="preserve">Importin subunit beta-1  GN=KPNB1 PE=1 SV=2</t>
  </si>
  <si>
    <t xml:space="preserve">sp|P07737|PROF1_HUMAN</t>
  </si>
  <si>
    <t xml:space="preserve">Profilin-1  GN=PFN1 PE=1 SV=2</t>
  </si>
  <si>
    <t xml:space="preserve">sp|P60842|IF4A1_HUMAN</t>
  </si>
  <si>
    <t xml:space="preserve">Eukaryotic initiation factor 4A-I  GN=EIF4A1 PE=1 SV=1</t>
  </si>
  <si>
    <t xml:space="preserve">sp|P09382|LEG1_HUMAN</t>
  </si>
  <si>
    <t xml:space="preserve">Galectin-1  GN=LGALS1 PE=1 SV=2</t>
  </si>
  <si>
    <t xml:space="preserve">sp|P07237|PDIA1_HUMAN</t>
  </si>
  <si>
    <t xml:space="preserve">Protein disulfide-isomerase  GN=P4HB PE=1 SV=3</t>
  </si>
  <si>
    <t xml:space="preserve">sp|P11142|HSP7C_HUMAN</t>
  </si>
  <si>
    <t xml:space="preserve">Heat shock cognate 71 kDa protein  GN=HSPA8 PE=1 SV=1</t>
  </si>
  <si>
    <t xml:space="preserve">sp|P04083|ANXA1_HUMAN</t>
  </si>
  <si>
    <t xml:space="preserve">Annexin A1  GN=ANXA1 PE=1 SV=2</t>
  </si>
  <si>
    <t xml:space="preserve">sp|O43707|ACTN4_HUMAN</t>
  </si>
  <si>
    <t xml:space="preserve">Alpha-actinin-4  GN=ACTN4 PE=1 SV=2</t>
  </si>
  <si>
    <t xml:space="preserve">sp|Q71DI3|H32_HUMAN</t>
  </si>
  <si>
    <t xml:space="preserve">Histone H3.2  GN=HIST2H3A PE=1 SV=3</t>
  </si>
  <si>
    <t xml:space="preserve">sp|P16615|AT2A2_HUMAN</t>
  </si>
  <si>
    <t xml:space="preserve">Sarcoplasmic/endoplasmic reticulum calcium ATPase 2  GN=ATP2A2 PE=1 SV=1</t>
  </si>
  <si>
    <t xml:space="preserve">sp|Q08211|DHX9_HUMAN</t>
  </si>
  <si>
    <t xml:space="preserve">ATP-dependent RNA helicase A  GN=DHX9 PE=1 SV=4</t>
  </si>
  <si>
    <t xml:space="preserve">sp|P17844|DDX5_HUMAN</t>
  </si>
  <si>
    <t xml:space="preserve">Probable ATP-dependent RNA helicase DDX5  GN=DDX5 PE=1 SV=1</t>
  </si>
  <si>
    <t xml:space="preserve">sp|P63104|1433Z_HUMAN</t>
  </si>
  <si>
    <t xml:space="preserve">14-3-3 protein zeta/delta  GN=YWHAZ PE=1 SV=1</t>
  </si>
  <si>
    <t xml:space="preserve">sp|P02545|LMNA_HUMAN</t>
  </si>
  <si>
    <t xml:space="preserve">Prelamin-A/C  GN=LMNA PE=1 SV=1</t>
  </si>
  <si>
    <t xml:space="preserve">sp|O43143|DHX15_HUMAN</t>
  </si>
  <si>
    <t xml:space="preserve">Putative pre-mRNA-splicing factor ATP-dependent RNA helicase DHX15  GN=DHX15 PE=1 SV=2</t>
  </si>
  <si>
    <t xml:space="preserve">sp|P63244|GBLP_HUMAN</t>
  </si>
  <si>
    <t xml:space="preserve">Guanine nucleotide-binding protein subunit beta-2-like 1  GN=GNB2L1 PE=1 SV=3</t>
  </si>
  <si>
    <t xml:space="preserve">sp|P12268|IMDH2_HUMAN</t>
  </si>
  <si>
    <t xml:space="preserve">Inosine-5'-monophosphate dehydrogenase 2  GN=IMPDH2 PE=1 SV=2</t>
  </si>
  <si>
    <t xml:space="preserve">sp|P52597|HNRPF_HUMAN</t>
  </si>
  <si>
    <t xml:space="preserve">Heterogeneous nuclear ribonucleoprotein F  GN=HNRNPF PE=1 SV=3</t>
  </si>
  <si>
    <t xml:space="preserve">sp|Q13126|MTAP_HUMAN</t>
  </si>
  <si>
    <t xml:space="preserve">S-methyl-5'-thioadenosine phosphorylase  GN=MTAP PE=1 SV=2</t>
  </si>
  <si>
    <t xml:space="preserve">sp|P17987|TCPA_HUMAN</t>
  </si>
  <si>
    <t xml:space="preserve">T-complex protein 1 subunit alpha  GN=TCP1 PE=1 SV=1</t>
  </si>
  <si>
    <t xml:space="preserve">sp|Q00610|CLH1_HUMAN</t>
  </si>
  <si>
    <t xml:space="preserve">Clathrin heavy chain 1  GN=CLTC PE=1 SV=5</t>
  </si>
  <si>
    <t xml:space="preserve">sp|P49411|EFTU_HUMAN</t>
  </si>
  <si>
    <t xml:space="preserve">Elongation factor Tu, mitochondrial  GN=TUFM PE=1 SV=2</t>
  </si>
  <si>
    <t xml:space="preserve">sp|P12956|XRCC6_HUMAN</t>
  </si>
  <si>
    <t xml:space="preserve">X-ray repair cross-complementing protein 6  GN=XRCC6 PE=1 SV=2</t>
  </si>
  <si>
    <t xml:space="preserve">sp|Q99873|ANM1_HUMAN</t>
  </si>
  <si>
    <t xml:space="preserve">Protein arginine N-methyltransferase 1  GN=PRMT1 PE=1 SV=2</t>
  </si>
  <si>
    <t xml:space="preserve">sp|P15311|EZRI_HUMAN</t>
  </si>
  <si>
    <t xml:space="preserve">Ezrin  GN=EZR PE=1 SV=4</t>
  </si>
  <si>
    <t xml:space="preserve">sp|P60174|TPIS_HUMAN</t>
  </si>
  <si>
    <t xml:space="preserve">Triosephosphate isomerase  GN=TPI1 PE=1 SV=3</t>
  </si>
  <si>
    <t xml:space="preserve">sp|O14980|XPO1_HUMAN</t>
  </si>
  <si>
    <t xml:space="preserve">Exportin-1  GN=XPO1 PE=1 SV=1</t>
  </si>
  <si>
    <t xml:space="preserve">sp|P07195|LDHB_HUMAN</t>
  </si>
  <si>
    <t xml:space="preserve">L-lactate dehydrogenase B chain  GN=LDHB PE=1 SV=2</t>
  </si>
  <si>
    <t xml:space="preserve">sp|Q00839|HNRPU_HUMAN</t>
  </si>
  <si>
    <t xml:space="preserve">Heterogeneous nuclear ribonucleoprotein U  GN=HNRNPU PE=1 SV=6</t>
  </si>
  <si>
    <t xml:space="preserve">sp|P00558|PGK1_HUMAN</t>
  </si>
  <si>
    <t xml:space="preserve">Phosphoglycerate kinase 1  GN=PGK1 PE=1 SV=3</t>
  </si>
  <si>
    <t xml:space="preserve">sp|P52272|HNRPM_HUMAN</t>
  </si>
  <si>
    <t xml:space="preserve">Heterogeneous nuclear ribonucleoprotein M  GN=HNRNPM PE=1 SV=3</t>
  </si>
  <si>
    <t xml:space="preserve">sp|P62241|RS8_HUMAN</t>
  </si>
  <si>
    <t xml:space="preserve">40S ribosomal protein S8  GN=RPS8 PE=1 SV=2</t>
  </si>
  <si>
    <t xml:space="preserve">sp|P48643|TCPE_HUMAN</t>
  </si>
  <si>
    <t xml:space="preserve">T-complex protein 1 subunit epsilon  GN=CCT5 PE=1 SV=1</t>
  </si>
  <si>
    <t xml:space="preserve">sp|P05141|ADT2_HUMAN</t>
  </si>
  <si>
    <t xml:space="preserve">ADP/ATP translocase 2  GN=SLC25A5 PE=1 SV=7</t>
  </si>
  <si>
    <t xml:space="preserve">sp|P50991|TCPD_HUMAN</t>
  </si>
  <si>
    <t xml:space="preserve">T-complex protein 1 subunit delta  GN=CCT4 PE=1 SV=4</t>
  </si>
  <si>
    <t xml:space="preserve">sp|P06748|NPM_HUMAN</t>
  </si>
  <si>
    <t xml:space="preserve">Nucleophosmin  GN=NPM1 PE=1 SV=2</t>
  </si>
  <si>
    <t xml:space="preserve">sp|P12277|KCRB_HUMAN</t>
  </si>
  <si>
    <t xml:space="preserve">Creatine kinase B-type  GN=CKB PE=1 SV=1</t>
  </si>
  <si>
    <t xml:space="preserve">sp|P05787|K2C8_HUMAN</t>
  </si>
  <si>
    <t xml:space="preserve">Keratin, type II cytoskeletal 8  GN=KRT8 PE=1 SV=7</t>
  </si>
  <si>
    <t xml:space="preserve">sp|P06753|TPM3_HUMAN</t>
  </si>
  <si>
    <t xml:space="preserve">Tropomyosin alpha-3 chain  GN=TPM3 PE=1 SV=1</t>
  </si>
  <si>
    <t xml:space="preserve">sp|Q99439|CNN2_HUMAN</t>
  </si>
  <si>
    <t xml:space="preserve">Calponin-2  GN=CNN2 PE=1 SV=4</t>
  </si>
  <si>
    <t xml:space="preserve">sp|O15523|DDX3Y_HUMAN</t>
  </si>
  <si>
    <t xml:space="preserve">ATP-dependent RNA helicase DDX3Y  GN=DDX3Y PE=1 SV=2</t>
  </si>
  <si>
    <t xml:space="preserve">sp|P15531|NDKA_HUMAN</t>
  </si>
  <si>
    <t xml:space="preserve">Nucleoside diphosphate kinase A  GN=NME1 PE=1 SV=1</t>
  </si>
  <si>
    <t xml:space="preserve">sp|P25705|ATPA_HUMAN</t>
  </si>
  <si>
    <t xml:space="preserve">ATP synthase subunit alpha, mitochondrial  GN=ATP5A1 PE=1 SV=1</t>
  </si>
  <si>
    <t xml:space="preserve">sp|P68371|TBB4B_HUMAN</t>
  </si>
  <si>
    <t xml:space="preserve">Tubulin beta-4B chain  GN=TUBB4B PE=1 SV=1</t>
  </si>
  <si>
    <t xml:space="preserve">sp|P40227|TCPZ_HUMAN</t>
  </si>
  <si>
    <t xml:space="preserve">T-complex protein 1 subunit zeta  GN=CCT6A PE=1 SV=3</t>
  </si>
  <si>
    <t xml:space="preserve">sp|P36551|HEM6_HUMAN</t>
  </si>
  <si>
    <t xml:space="preserve">Coproporphyrinogen-III oxidase, mitochondrial  GN=CPOX PE=1 SV=3</t>
  </si>
  <si>
    <t xml:space="preserve">sp|Q92945|FUBP2_HUMAN</t>
  </si>
  <si>
    <t xml:space="preserve">Far upstream element-binding protein 2  GN=KHSRP PE=1 SV=4</t>
  </si>
  <si>
    <t xml:space="preserve">sp|P15880|RS2_HUMAN</t>
  </si>
  <si>
    <t xml:space="preserve">40S ribosomal protein S2  GN=RPS2 PE=1 SV=2</t>
  </si>
  <si>
    <t xml:space="preserve">sp|Q9Y277|VDAC3_HUMAN</t>
  </si>
  <si>
    <t xml:space="preserve">Voltage-dependent anion-selective channel protein 3  GN=VDAC3 PE=1 SV=1</t>
  </si>
  <si>
    <t xml:space="preserve">sp|P49368|TCPG_HUMAN</t>
  </si>
  <si>
    <t xml:space="preserve">T-complex protein 1 subunit gamma  GN=CCT3 PE=1 SV=4</t>
  </si>
  <si>
    <t xml:space="preserve">sp|P04843|RPN1_HUMAN</t>
  </si>
  <si>
    <t xml:space="preserve">Dolichyl-diphosphooligosaccharide--protein glycosyltransferase subunit 1  GN=RPN1 PE=1 SV=1</t>
  </si>
  <si>
    <t xml:space="preserve">sp|P84077|ARF1_HUMAN</t>
  </si>
  <si>
    <t xml:space="preserve">ADP-ribosylation factor 1  GN=ARF1 PE=1 SV=2</t>
  </si>
  <si>
    <t xml:space="preserve">sp|O00410|IPO5_HUMAN</t>
  </si>
  <si>
    <t xml:space="preserve">Importin-5  GN=IPO5 PE=1 SV=4</t>
  </si>
  <si>
    <t xml:space="preserve">sp|Q07065|CKAP4_HUMAN</t>
  </si>
  <si>
    <t xml:space="preserve">Cytoskeleton-associated protein 4  GN=CKAP4 PE=1 SV=2</t>
  </si>
  <si>
    <t xml:space="preserve">sp|P07910|HNRPC_HUMAN</t>
  </si>
  <si>
    <t xml:space="preserve">Heterogeneous nuclear ribonucleoproteins C1/C2  GN=HNRNPC PE=1 SV=4</t>
  </si>
  <si>
    <t xml:space="preserve">sp|Q9ULC5|ACSL5_HUMAN</t>
  </si>
  <si>
    <t xml:space="preserve">Long-chain-fatty-acid--CoA ligase 5  GN=ACSL5 PE=1 SV=1</t>
  </si>
  <si>
    <t xml:space="preserve">sp|Q13151|ROA0_HUMAN</t>
  </si>
  <si>
    <t xml:space="preserve">Heterogeneous nuclear ribonucleoprotein A0  GN=HNRNPA0 PE=1 SV=1</t>
  </si>
  <si>
    <t xml:space="preserve">sp|P04792|HSPB1_HUMAN</t>
  </si>
  <si>
    <t xml:space="preserve">Heat shock protein beta-1  GN=HSPB1 PE=1 SV=2</t>
  </si>
  <si>
    <t xml:space="preserve">sp|Q9Y617|SERC_HUMAN</t>
  </si>
  <si>
    <t xml:space="preserve">Phosphoserine aminotransferase  GN=PSAT1 PE=1 SV=2</t>
  </si>
  <si>
    <t xml:space="preserve">sp|O60506|HNRPQ_HUMAN</t>
  </si>
  <si>
    <t xml:space="preserve">Heterogeneous nuclear ribonucleoprotein Q  GN=SYNCRIP PE=1 SV=2</t>
  </si>
  <si>
    <t xml:space="preserve">sp|P38919|IF4A3_HUMAN</t>
  </si>
  <si>
    <t xml:space="preserve">Eukaryotic initiation factor 4A-III  GN=EIF4A3 PE=1 SV=4</t>
  </si>
  <si>
    <t xml:space="preserve">sp|P53396|ACLY_HUMAN</t>
  </si>
  <si>
    <t xml:space="preserve">ATP-citrate synthase  GN=ACLY PE=1 SV=3</t>
  </si>
  <si>
    <t xml:space="preserve">sp|O75131|CPNE3_HUMAN</t>
  </si>
  <si>
    <t xml:space="preserve">Copine-3  GN=CPNE3 PE=1 SV=1</t>
  </si>
  <si>
    <t xml:space="preserve">sp|Q14566|MCM6_HUMAN</t>
  </si>
  <si>
    <t xml:space="preserve">DNA replication licensing factor MCM6  GN=MCM6 PE=1 SV=1</t>
  </si>
  <si>
    <t xml:space="preserve">sp|O43169|CYB5B_HUMAN</t>
  </si>
  <si>
    <t xml:space="preserve">Cytochrome b5 type B  GN=CYB5B PE=1 SV=2</t>
  </si>
  <si>
    <t xml:space="preserve">sp|Q00325|MPCP_HUMAN</t>
  </si>
  <si>
    <t xml:space="preserve">Phosphate carrier protein, mitochondrial  GN=SLC25A3 PE=1 SV=2</t>
  </si>
  <si>
    <t xml:space="preserve">sp|P22234|PUR6_HUMAN</t>
  </si>
  <si>
    <t xml:space="preserve">Multifunctional protein ADE2  GN=PAICS PE=1 SV=3</t>
  </si>
  <si>
    <t xml:space="preserve">sp|Q8NHW5|RLA0L_HUMAN</t>
  </si>
  <si>
    <t xml:space="preserve">60S acidic ribosomal protein P0-like  GN=RPLP0P6 PE=5 SV=1</t>
  </si>
  <si>
    <t xml:space="preserve">sp|P51991|ROA3_HUMAN</t>
  </si>
  <si>
    <t xml:space="preserve">Heterogeneous nuclear ribonucleoprotein A3  GN=HNRNPA3 PE=1 SV=2</t>
  </si>
  <si>
    <t xml:space="preserve">sp|P25789|PSA4_HUMAN</t>
  </si>
  <si>
    <t xml:space="preserve">Proteasome subunit alpha type-4  GN=PSMA4 PE=1 SV=1</t>
  </si>
  <si>
    <t xml:space="preserve">sp|P30101|PDIA3_HUMAN</t>
  </si>
  <si>
    <t xml:space="preserve">Protein disulfide-isomerase A3  GN=PDIA3 PE=1 SV=4</t>
  </si>
  <si>
    <t xml:space="preserve">sp|O43175|SERA_HUMAN</t>
  </si>
  <si>
    <t xml:space="preserve">D-3-phosphoglycerate dehydrogenase  GN=PHGDH PE=1 SV=4</t>
  </si>
  <si>
    <t xml:space="preserve">sp|Q8N257|H2B3B_HUMAN</t>
  </si>
  <si>
    <t xml:space="preserve">Histone H2B type 3-B  GN=HIST3H2BB PE=1 SV=3</t>
  </si>
  <si>
    <t xml:space="preserve">sp|P62987|RL40_HUMAN</t>
  </si>
  <si>
    <t xml:space="preserve">Ubiquitin-60S ribosomal protein L40  GN=UBA52 PE=1 SV=2</t>
  </si>
  <si>
    <t xml:space="preserve">sp|O14818|PSA7_HUMAN</t>
  </si>
  <si>
    <t xml:space="preserve">Proteasome subunit alpha type-7  GN=PSMA7 PE=1 SV=1</t>
  </si>
  <si>
    <t xml:space="preserve">sp|P25205|MCM3_HUMAN</t>
  </si>
  <si>
    <t xml:space="preserve">DNA replication licensing factor MCM3  GN=MCM3 PE=1 SV=3</t>
  </si>
  <si>
    <t xml:space="preserve">sp|Q13263|TIF1B_HUMAN</t>
  </si>
  <si>
    <t xml:space="preserve">Transcription intermediary factor 1-beta  GN=TRIM28 PE=1 SV=5</t>
  </si>
  <si>
    <t xml:space="preserve">sp|P11021|GRP78_HUMAN</t>
  </si>
  <si>
    <t xml:space="preserve">78 kDa glucose-regulated protein  GN=HSPA5 PE=1 SV=2</t>
  </si>
  <si>
    <t xml:space="preserve">sp|P23921|RIR1_HUMAN</t>
  </si>
  <si>
    <t xml:space="preserve">Ribonucleoside-diphosphate reductase large subunit  GN=RRM1 PE=1 SV=1</t>
  </si>
  <si>
    <t xml:space="preserve">sp|Q9NUJ1|ABHDA_HUMAN</t>
  </si>
  <si>
    <t xml:space="preserve">Mycophenolic acid acyl-glucuronide esterase, mitochondrial  GN=ABHD10 PE=1 SV=1</t>
  </si>
  <si>
    <t xml:space="preserve">sp|P42166|LAP2A_HUMAN</t>
  </si>
  <si>
    <t xml:space="preserve">Lamina-associated polypeptide 2, isoform alpha  GN=TMPO PE=1 SV=2</t>
  </si>
  <si>
    <t xml:space="preserve">sp|Q14697|GANAB_HUMAN</t>
  </si>
  <si>
    <t xml:space="preserve">Neutral alpha-glucosidase AB  GN=GANAB PE=1 SV=3</t>
  </si>
  <si>
    <t xml:space="preserve">sp|P25398|RS12_HUMAN</t>
  </si>
  <si>
    <t xml:space="preserve">40S ribosomal protein S12  GN=RPS12 PE=1 SV=3</t>
  </si>
  <si>
    <t xml:space="preserve">sp|P13010|XRCC5_HUMAN</t>
  </si>
  <si>
    <t xml:space="preserve">X-ray repair cross-complementing protein 5  GN=XRCC5 PE=1 SV=3</t>
  </si>
  <si>
    <t xml:space="preserve">sp|Q13838|DX39B_HUMAN</t>
  </si>
  <si>
    <t xml:space="preserve">Spliceosome RNA helicase DDX39B  GN=DDX39B PE=1 SV=1</t>
  </si>
  <si>
    <t xml:space="preserve">sp|P34897|GLYM_HUMAN</t>
  </si>
  <si>
    <t xml:space="preserve">Serine hydroxymethyltransferase, mitochondrial  GN=SHMT2 PE=1 SV=3</t>
  </si>
  <si>
    <t xml:space="preserve">sp|P22626|ROA2_HUMAN</t>
  </si>
  <si>
    <t xml:space="preserve">Heterogeneous nuclear ribonucleoproteins A2/B1  GN=HNRNPA2B1 PE=1 SV=2</t>
  </si>
  <si>
    <t xml:space="preserve">sp|Q02543|RL18A_HUMAN</t>
  </si>
  <si>
    <t xml:space="preserve">60S ribosomal protein L18a  GN=RPL18A PE=1 SV=2</t>
  </si>
  <si>
    <t xml:space="preserve">sp|P12004|PCNA_HUMAN</t>
  </si>
  <si>
    <t xml:space="preserve">Proliferating cell nuclear antigen  GN=PCNA PE=1 SV=1</t>
  </si>
  <si>
    <t xml:space="preserve">sp|Q07000|1C15_HUMAN</t>
  </si>
  <si>
    <t xml:space="preserve">HLA class I histocompatibility antigen, Cw-15 alpha chain  GN=HLA-C PE=1 SV=1</t>
  </si>
  <si>
    <t xml:space="preserve">sp|Q92499|DDX1_HUMAN</t>
  </si>
  <si>
    <t xml:space="preserve">ATP-dependent RNA helicase DDX1  GN=DDX1 PE=1 SV=2</t>
  </si>
  <si>
    <t xml:space="preserve">sp|P08133|ANXA6_HUMAN</t>
  </si>
  <si>
    <t xml:space="preserve">Annexin A6  GN=ANXA6 PE=1 SV=3</t>
  </si>
  <si>
    <t xml:space="preserve">sp|P04183|KITH_HUMAN</t>
  </si>
  <si>
    <t xml:space="preserve">Thymidine kinase, cytosolic  GN=TK1 PE=1 SV=2</t>
  </si>
  <si>
    <t xml:space="preserve">sp|P30048|PRDX3_HUMAN</t>
  </si>
  <si>
    <t xml:space="preserve">Thioredoxin-dependent peroxide reductase, mitochondrial  GN=PRDX3 PE=1 SV=3</t>
  </si>
  <si>
    <t xml:space="preserve">sp|P55265|DSRAD_HUMAN</t>
  </si>
  <si>
    <t xml:space="preserve">Double-stranded RNA-specific adenosine deaminase  GN=ADAR PE=1 SV=4</t>
  </si>
  <si>
    <t xml:space="preserve">sp|P46779|RL28_HUMAN</t>
  </si>
  <si>
    <t xml:space="preserve">60S ribosomal protein L28  GN=RPL28 PE=1 SV=3</t>
  </si>
  <si>
    <t xml:space="preserve">sp|P49720|PSB3_HUMAN</t>
  </si>
  <si>
    <t xml:space="preserve">Proteasome subunit beta type-3  GN=PSMB3 PE=1 SV=2</t>
  </si>
  <si>
    <t xml:space="preserve">sp|P31930|QCR1_HUMAN</t>
  </si>
  <si>
    <t xml:space="preserve">Cytochrome b-c1 complex subunit 1, mitochondrial  GN=UQCRC1 PE=1 SV=3</t>
  </si>
  <si>
    <t xml:space="preserve">sp|P26641|EF1G_HUMAN</t>
  </si>
  <si>
    <t xml:space="preserve">Elongation factor 1-gamma  GN=EEF1G PE=1 SV=3</t>
  </si>
  <si>
    <t xml:space="preserve">sp|P31939|PUR9_HUMAN</t>
  </si>
  <si>
    <t xml:space="preserve">Bifunctional purine biosynthesis protein PURH  GN=ATIC PE=1 SV=3</t>
  </si>
  <si>
    <t xml:space="preserve">sp|Q9Y678|COPG1_HUMAN</t>
  </si>
  <si>
    <t xml:space="preserve">Coatomer subunit gamma-1  GN=COPG1 PE=1 SV=1</t>
  </si>
  <si>
    <t xml:space="preserve">sp|Q8WXF0|SRS12_HUMAN</t>
  </si>
  <si>
    <t xml:space="preserve">Serine/arginine-rich splicing factor 12  GN=SRSF12 PE=2 SV=1</t>
  </si>
  <si>
    <t xml:space="preserve">sp|P62249|RS16_HUMAN</t>
  </si>
  <si>
    <t xml:space="preserve">40S ribosomal protein S16  GN=RPS16 PE=1 SV=2</t>
  </si>
  <si>
    <t xml:space="preserve">sp|P21333|FLNA_HUMAN</t>
  </si>
  <si>
    <t xml:space="preserve">Filamin-A  GN=FLNA PE=1 SV=4</t>
  </si>
  <si>
    <t xml:space="preserve">sp|P23526|SAHH_HUMAN</t>
  </si>
  <si>
    <t xml:space="preserve">Adenosylhomocysteinase  GN=AHCY PE=1 SV=4</t>
  </si>
  <si>
    <t xml:space="preserve">sp|Q8NCA5|FA98A_HUMAN</t>
  </si>
  <si>
    <t xml:space="preserve">Protein FAM98A  GN=FAM98A PE=1 SV=1</t>
  </si>
  <si>
    <t xml:space="preserve">sp|P62829|RL23_HUMAN</t>
  </si>
  <si>
    <t xml:space="preserve">60S ribosomal protein L23  GN=RPL23 PE=1 SV=1</t>
  </si>
  <si>
    <t xml:space="preserve">sp|P41252|SYIC_HUMAN</t>
  </si>
  <si>
    <t xml:space="preserve">Isoleucine--tRNA ligase, cytoplasmic  GN=IARS PE=1 SV=2</t>
  </si>
  <si>
    <t xml:space="preserve">sp|P26196|DDX6_HUMAN</t>
  </si>
  <si>
    <t xml:space="preserve">Probable ATP-dependent RNA helicase DDX6  GN=DDX6 PE=1 SV=2</t>
  </si>
  <si>
    <t xml:space="preserve">sp|P26373|RL13_HUMAN</t>
  </si>
  <si>
    <t xml:space="preserve">60S ribosomal protein L13  GN=RPL13 PE=1 SV=4</t>
  </si>
  <si>
    <t xml:space="preserve">sp|P62888|RL30_HUMAN</t>
  </si>
  <si>
    <t xml:space="preserve">60S ribosomal protein L30  GN=RPL30 PE=1 SV=2</t>
  </si>
  <si>
    <t xml:space="preserve">sp|P04040|CATA_HUMAN</t>
  </si>
  <si>
    <t xml:space="preserve">Catalase  GN=CAT PE=1 SV=3</t>
  </si>
  <si>
    <t xml:space="preserve">sp|P04181|OAT_HUMAN</t>
  </si>
  <si>
    <t xml:space="preserve">Ornithine aminotransferase, mitochondrial  GN=OAT PE=1 SV=1</t>
  </si>
  <si>
    <t xml:space="preserve">sp|P27708|PYR1_HUMAN</t>
  </si>
  <si>
    <t xml:space="preserve">CAD protein  GN=CAD PE=1 SV=3</t>
  </si>
  <si>
    <t xml:space="preserve">sp|P32119|PRDX2_HUMAN</t>
  </si>
  <si>
    <t xml:space="preserve">Peroxiredoxin-2  GN=PRDX2 PE=1 SV=5</t>
  </si>
  <si>
    <t xml:space="preserve">sp|P09874|PARP1_HUMAN</t>
  </si>
  <si>
    <t xml:space="preserve">Poly [ADP-ribose] polymerase 1  GN=PARP1 PE=1 SV=4</t>
  </si>
  <si>
    <t xml:space="preserve">sp|P40939|ECHA_HUMAN</t>
  </si>
  <si>
    <t xml:space="preserve">Trifunctional enzyme subunit alpha, mitochondrial  GN=HADHA PE=1 SV=2</t>
  </si>
  <si>
    <t xml:space="preserve">sp|Q9BTM1|H2AJ_HUMAN</t>
  </si>
  <si>
    <t xml:space="preserve">Histone H2A.J  GN=H2AFJ PE=1 SV=1</t>
  </si>
  <si>
    <t xml:space="preserve">sp|Q99832|TCPH_HUMAN</t>
  </si>
  <si>
    <t xml:space="preserve">T-complex protein 1 subunit eta  GN=CCT7 PE=1 SV=2</t>
  </si>
  <si>
    <t xml:space="preserve">sp|Q9NR30|DDX21_HUMAN</t>
  </si>
  <si>
    <t xml:space="preserve">Nucleolar RNA helicase 2  GN=DDX21 PE=1 SV=5</t>
  </si>
  <si>
    <t xml:space="preserve">sp|P38606|VATA_HUMAN</t>
  </si>
  <si>
    <t xml:space="preserve">V-type proton ATPase catalytic subunit A  GN=ATP6V1A PE=1 SV=2</t>
  </si>
  <si>
    <t xml:space="preserve">sp|P28074|PSB5_HUMAN</t>
  </si>
  <si>
    <t xml:space="preserve">Proteasome subunit beta type-5  GN=PSMB5 PE=1 SV=3</t>
  </si>
  <si>
    <t xml:space="preserve">sp|P54136|SYRC_HUMAN</t>
  </si>
  <si>
    <t xml:space="preserve">Arginine--tRNA ligase, cytoplasmic  GN=RARS PE=1 SV=2</t>
  </si>
  <si>
    <t xml:space="preserve">sp|O15371|EIF3D_HUMAN</t>
  </si>
  <si>
    <t xml:space="preserve">Eukaryotic translation initiation factor 3 subunit D  GN=EIF3D PE=1 SV=1</t>
  </si>
  <si>
    <t xml:space="preserve">sp|P60660|MYL6_HUMAN</t>
  </si>
  <si>
    <t xml:space="preserve">Myosin light polypeptide 6  GN=MYL6 PE=1 SV=2</t>
  </si>
  <si>
    <t xml:space="preserve">sp|P62906|RL10A_HUMAN</t>
  </si>
  <si>
    <t xml:space="preserve">60S ribosomal protein L10a  GN=RPL10A PE=1 SV=2</t>
  </si>
  <si>
    <t xml:space="preserve">sp|P08727|K1C19_HUMAN</t>
  </si>
  <si>
    <t xml:space="preserve">Keratin, type I cytoskeletal 19  GN=KRT19 PE=1 SV=4</t>
  </si>
  <si>
    <t xml:space="preserve">sp|Q96T88|UHRF1_HUMAN</t>
  </si>
  <si>
    <t xml:space="preserve">E3 ubiquitin-protein ligase UHRF1  GN=UHRF1 PE=1 SV=1</t>
  </si>
  <si>
    <t xml:space="preserve">sp|Q15233|NONO_HUMAN</t>
  </si>
  <si>
    <t xml:space="preserve">Non-POU domain-containing octamer-binding protein  GN=NONO PE=1 SV=4</t>
  </si>
  <si>
    <t xml:space="preserve">sp|Q15185|TEBP_HUMAN</t>
  </si>
  <si>
    <t xml:space="preserve">Prostaglandin E synthase 3  GN=PTGES3 PE=1 SV=1</t>
  </si>
  <si>
    <t xml:space="preserve">sp|P52209|6PGD_HUMAN</t>
  </si>
  <si>
    <t xml:space="preserve">6-phosphogluconate dehydrogenase, decarboxylating  GN=PGD PE=1 SV=3</t>
  </si>
  <si>
    <t xml:space="preserve">sp|Q99729|ROAA_HUMAN</t>
  </si>
  <si>
    <t xml:space="preserve">Heterogeneous nuclear ribonucleoprotein A/B  GN=HNRNPAB PE=1 SV=2</t>
  </si>
  <si>
    <t xml:space="preserve">sp|P30050|RL12_HUMAN</t>
  </si>
  <si>
    <t xml:space="preserve">60S ribosomal protein L12  GN=RPL12 PE=1 SV=1</t>
  </si>
  <si>
    <t xml:space="preserve">sp|P83731|RL24_HUMAN</t>
  </si>
  <si>
    <t xml:space="preserve">60S ribosomal protein L24  GN=RPL24 PE=1 SV=1</t>
  </si>
  <si>
    <t xml:space="preserve">sp|P00505|AATM_HUMAN</t>
  </si>
  <si>
    <t xml:space="preserve">Aspartate aminotransferase, mitochondrial  GN=GOT2 PE=1 SV=3</t>
  </si>
  <si>
    <t xml:space="preserve">sp|P31350|RIR2_HUMAN</t>
  </si>
  <si>
    <t xml:space="preserve">Ribonucleoside-diphosphate reductase subunit M2  GN=RRM2 PE=1 SV=1</t>
  </si>
  <si>
    <t xml:space="preserve">sp|P55786|PSA_HUMAN</t>
  </si>
  <si>
    <t xml:space="preserve">Puromycin-sensitive aminopeptidase  GN=NPEPPS PE=1 SV=2</t>
  </si>
  <si>
    <t xml:space="preserve">sp|O75534|CSDE1_HUMAN</t>
  </si>
  <si>
    <t xml:space="preserve">Cold shock domain-containing protein E1  GN=CSDE1 PE=1 SV=2</t>
  </si>
  <si>
    <t xml:space="preserve">sp|P60981|DEST_HUMAN</t>
  </si>
  <si>
    <t xml:space="preserve">Destrin  GN=DSTN PE=1 SV=3</t>
  </si>
  <si>
    <t xml:space="preserve">sp|Q9BVP2|GNL3_HUMAN</t>
  </si>
  <si>
    <t xml:space="preserve">Guanine nucleotide-binding protein-like 3  GN=GNL3 PE=1 SV=2</t>
  </si>
  <si>
    <t xml:space="preserve">sp|P10599|THIO_HUMAN</t>
  </si>
  <si>
    <t xml:space="preserve">Thioredoxin  GN=TXN PE=1 SV=3</t>
  </si>
  <si>
    <t xml:space="preserve">sp|P78417|GSTO1_HUMAN</t>
  </si>
  <si>
    <t xml:space="preserve">Glutathione S-transferase omega-1  GN=GSTO1 PE=1 SV=2</t>
  </si>
  <si>
    <t xml:space="preserve">sp|Q9NQC3|RTN4_HUMAN</t>
  </si>
  <si>
    <t xml:space="preserve">Reticulon-4  GN=RTN4 PE=1 SV=2</t>
  </si>
  <si>
    <t xml:space="preserve">sp|P62308|RUXG_HUMAN</t>
  </si>
  <si>
    <t xml:space="preserve">Small nuclear ribonucleoprotein G  GN=SNRPG PE=1 SV=1</t>
  </si>
  <si>
    <t xml:space="preserve">sp|P62258|1433E_HUMAN</t>
  </si>
  <si>
    <t xml:space="preserve">14-3-3 protein epsilon  GN=YWHAE PE=1 SV=1</t>
  </si>
  <si>
    <t xml:space="preserve">sp|O00299|CLIC1_HUMAN</t>
  </si>
  <si>
    <t xml:space="preserve">Chloride intracellular channel protein 1  GN=CLIC1 PE=1 SV=4</t>
  </si>
  <si>
    <t xml:space="preserve">sp|P11387|TOP1_HUMAN</t>
  </si>
  <si>
    <t xml:space="preserve">DNA topoisomerase 1  GN=TOP1 PE=1 SV=2</t>
  </si>
  <si>
    <t xml:space="preserve">sp|P99999|CYC_HUMAN</t>
  </si>
  <si>
    <t xml:space="preserve">Cytochrome c  GN=CYCS PE=1 SV=2</t>
  </si>
  <si>
    <t xml:space="preserve">sp|P51812|KS6A3_HUMAN</t>
  </si>
  <si>
    <t xml:space="preserve">Ribosomal protein S6 kinase alpha-3  GN=RPS6KA3 PE=1 SV=1</t>
  </si>
  <si>
    <t xml:space="preserve">sp|P62140|PP1B_HUMAN</t>
  </si>
  <si>
    <t xml:space="preserve">Serine/threonine-protein phosphatase PP1-beta catalytic subunit  GN=PPP1CB PE=1 SV=3</t>
  </si>
  <si>
    <t xml:space="preserve">sp|P40925|MDHC_HUMAN</t>
  </si>
  <si>
    <t xml:space="preserve">Malate dehydrogenase, cytoplasmic  GN=MDH1 PE=1 SV=4</t>
  </si>
  <si>
    <t xml:space="preserve">sp|P46782|RS5_HUMAN</t>
  </si>
  <si>
    <t xml:space="preserve">40S ribosomal protein S5  GN=RPS5 PE=1 SV=4</t>
  </si>
  <si>
    <t xml:space="preserve">sp|P62266|RS23_HUMAN</t>
  </si>
  <si>
    <t xml:space="preserve">40S ribosomal protein S23  GN=RPS23 PE=1 SV=3</t>
  </si>
  <si>
    <t xml:space="preserve">sp|P14174|MIF_HUMAN</t>
  </si>
  <si>
    <t xml:space="preserve">Macrophage migration inhibitory factor  GN=MIF PE=1 SV=4</t>
  </si>
  <si>
    <t xml:space="preserve">sp|P51148|RAB5C_HUMAN</t>
  </si>
  <si>
    <t xml:space="preserve">Ras-related protein Rab-5C  GN=RAB5C PE=1 SV=2</t>
  </si>
  <si>
    <t xml:space="preserve">sp|P12236|ADT3_HUMAN</t>
  </si>
  <si>
    <t xml:space="preserve">ADP/ATP translocase 3  GN=SLC25A6 PE=1 SV=4</t>
  </si>
  <si>
    <t xml:space="preserve">sp|P31948|STIP1_HUMAN</t>
  </si>
  <si>
    <t xml:space="preserve">Stress-induced-phosphoprotein 1  GN=STIP1 PE=1 SV=1</t>
  </si>
  <si>
    <t xml:space="preserve">sp|P18085|ARF4_HUMAN</t>
  </si>
  <si>
    <t xml:space="preserve">ADP-ribosylation factor 4  GN=ARF4 PE=1 SV=3</t>
  </si>
  <si>
    <t xml:space="preserve">sp|Q9NX40|OCAD1_HUMAN</t>
  </si>
  <si>
    <t xml:space="preserve">OCIA domain-containing protein 1  GN=OCIAD1 PE=1 SV=1</t>
  </si>
  <si>
    <t xml:space="preserve">sp|P12235|ADT1_HUMAN</t>
  </si>
  <si>
    <t xml:space="preserve">ADP/ATP translocase 1  GN=SLC25A4 PE=1 SV=4</t>
  </si>
  <si>
    <t xml:space="preserve">sp|Q96PC3|AP1S3_HUMAN</t>
  </si>
  <si>
    <t xml:space="preserve">AP-1 complex subunit sigma-3  GN=AP1S3 PE=1 SV=1</t>
  </si>
  <si>
    <t xml:space="preserve">sp|P54819|KAD2_HUMAN</t>
  </si>
  <si>
    <t xml:space="preserve">Adenylate kinase 2, mitochondrial  GN=AK2 PE=1 SV=2</t>
  </si>
  <si>
    <t xml:space="preserve">sp|Q00796|DHSO_HUMAN</t>
  </si>
  <si>
    <t xml:space="preserve">Sorbitol dehydrogenase  GN=SORD PE=1 SV=4</t>
  </si>
  <si>
    <t xml:space="preserve">sp|P46778|RL21_HUMAN</t>
  </si>
  <si>
    <t xml:space="preserve">60S ribosomal protein L21  GN=RPL21 PE=1 SV=2</t>
  </si>
  <si>
    <t xml:space="preserve">sp|Q9BUF5|TBB6_HUMAN</t>
  </si>
  <si>
    <t xml:space="preserve">Tubulin beta-6 chain  GN=TUBB6 PE=1 SV=1</t>
  </si>
  <si>
    <t xml:space="preserve">sp|P31947|1433S_HUMAN</t>
  </si>
  <si>
    <t xml:space="preserve">14-3-3 protein sigma  GN=SFN PE=1 SV=1</t>
  </si>
  <si>
    <t xml:space="preserve">sp|Q7Z4W1|DCXR_HUMAN</t>
  </si>
  <si>
    <t xml:space="preserve">L-xylulose reductase  GN=DCXR PE=1 SV=2</t>
  </si>
  <si>
    <t xml:space="preserve">sp|P24534|EF1B_HUMAN</t>
  </si>
  <si>
    <t xml:space="preserve">Elongation factor 1-beta  GN=EEF1B2 PE=1 SV=3</t>
  </si>
  <si>
    <t xml:space="preserve">sp|Q9BQE3|TBA1C_HUMAN</t>
  </si>
  <si>
    <t xml:space="preserve">Tubulin alpha-1C chain  GN=TUBA1C PE=1 SV=1</t>
  </si>
  <si>
    <t xml:space="preserve">sp|Q05639|EF1A2_HUMAN</t>
  </si>
  <si>
    <t xml:space="preserve">Elongation factor 1-alpha 2  GN=EEF1A2 PE=1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宋体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3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customFormat="false" ht="13.5" hidden="false" customHeight="false" outlineLevel="0" collapsed="false">
      <c r="A2" s="1" t="n">
        <v>1</v>
      </c>
      <c r="B2" s="1" t="n">
        <v>38.96</v>
      </c>
      <c r="C2" s="1" t="n">
        <v>38.96</v>
      </c>
      <c r="D2" s="1" t="n">
        <v>67.2</v>
      </c>
      <c r="E2" s="1" t="n">
        <v>61.3</v>
      </c>
      <c r="F2" s="1" t="s">
        <v>23</v>
      </c>
      <c r="G2" s="1" t="s">
        <v>24</v>
      </c>
      <c r="H2" s="2" t="n">
        <v>34</v>
      </c>
      <c r="I2" s="3" t="n">
        <f aca="false">2^R2</f>
        <v>3.19003722655119</v>
      </c>
      <c r="J2" s="4" t="n">
        <v>3.2019</v>
      </c>
      <c r="K2" s="4" t="n">
        <v>3.0833</v>
      </c>
      <c r="L2" s="4" t="n">
        <v>3.3216</v>
      </c>
      <c r="M2" s="4" t="n">
        <v>3.158</v>
      </c>
      <c r="N2" s="4" t="n">
        <f aca="false">LOG(J2,2)</f>
        <v>1.6789282510906</v>
      </c>
      <c r="O2" s="4" t="n">
        <f aca="false">LOG(K2,2)</f>
        <v>1.62447526812034</v>
      </c>
      <c r="P2" s="4" t="n">
        <f aca="false">LOG(L2,2)</f>
        <v>1.73187834880843</v>
      </c>
      <c r="Q2" s="4" t="n">
        <f aca="false">LOG(M2,2)</f>
        <v>1.65901117119815</v>
      </c>
      <c r="R2" s="4" t="n">
        <f aca="false">AVERAGE(N2:Q2)</f>
        <v>1.67357325980438</v>
      </c>
      <c r="S2" s="2" t="n">
        <v>0</v>
      </c>
      <c r="T2" s="2" t="n">
        <v>0</v>
      </c>
      <c r="U2" s="2" t="n">
        <v>0</v>
      </c>
      <c r="V2" s="2" t="n">
        <v>0</v>
      </c>
      <c r="W2" s="2" t="n">
        <f aca="false">_xlfn.T.TEST(N2:Q2,S2:V2,2,1)</f>
        <v>5.32359919243854E-006</v>
      </c>
    </row>
    <row r="3" customFormat="false" ht="13.5" hidden="false" customHeight="false" outlineLevel="0" collapsed="false">
      <c r="A3" s="1" t="n">
        <v>2</v>
      </c>
      <c r="B3" s="1" t="n">
        <v>35.1</v>
      </c>
      <c r="C3" s="1" t="n">
        <v>35.1</v>
      </c>
      <c r="D3" s="1" t="n">
        <v>47.1</v>
      </c>
      <c r="E3" s="1" t="n">
        <v>37.3</v>
      </c>
      <c r="F3" s="1" t="s">
        <v>25</v>
      </c>
      <c r="G3" s="1" t="s">
        <v>26</v>
      </c>
      <c r="H3" s="2" t="n">
        <v>25</v>
      </c>
      <c r="I3" s="3" t="n">
        <f aca="false">2^R3</f>
        <v>2.86633399064626</v>
      </c>
      <c r="J3" s="4" t="n">
        <v>2.7896</v>
      </c>
      <c r="K3" s="4" t="n">
        <v>2.5925</v>
      </c>
      <c r="L3" s="4" t="n">
        <v>3.1478</v>
      </c>
      <c r="M3" s="4" t="n">
        <v>2.9651</v>
      </c>
      <c r="N3" s="4" t="n">
        <f aca="false">LOG(J3,2)</f>
        <v>1.48005826922726</v>
      </c>
      <c r="O3" s="4" t="n">
        <f aca="false">LOG(K3,2)</f>
        <v>1.3743439890385</v>
      </c>
      <c r="P3" s="4" t="n">
        <f aca="false">LOG(L3,2)</f>
        <v>1.65434388005304</v>
      </c>
      <c r="Q3" s="4" t="n">
        <f aca="false">LOG(M3,2)</f>
        <v>1.56808076145636</v>
      </c>
      <c r="R3" s="4" t="n">
        <f aca="false">AVERAGE(N3:Q3)</f>
        <v>1.51920672494379</v>
      </c>
      <c r="S3" s="2" t="n">
        <v>0</v>
      </c>
      <c r="T3" s="2" t="n">
        <v>0</v>
      </c>
      <c r="U3" s="2" t="n">
        <v>0</v>
      </c>
      <c r="V3" s="2" t="n">
        <v>0</v>
      </c>
      <c r="W3" s="2" t="n">
        <f aca="false">_xlfn.T.TEST(N3:Q3,S3:V3,2,1)</f>
        <v>0.000134948382139678</v>
      </c>
    </row>
    <row r="4" customFormat="false" ht="13.5" hidden="false" customHeight="false" outlineLevel="0" collapsed="false">
      <c r="A4" s="1" t="n">
        <v>3</v>
      </c>
      <c r="B4" s="1" t="n">
        <v>33.61</v>
      </c>
      <c r="C4" s="1" t="n">
        <v>33.61</v>
      </c>
      <c r="D4" s="1" t="n">
        <v>38.5</v>
      </c>
      <c r="E4" s="1" t="n">
        <v>29.3</v>
      </c>
      <c r="F4" s="1" t="s">
        <v>27</v>
      </c>
      <c r="G4" s="1" t="s">
        <v>28</v>
      </c>
      <c r="H4" s="2" t="n">
        <v>23</v>
      </c>
      <c r="I4" s="3" t="n">
        <f aca="false">2^R4</f>
        <v>3.24360523610186</v>
      </c>
      <c r="J4" s="4" t="n">
        <v>3.3426</v>
      </c>
      <c r="K4" s="4" t="n">
        <v>2.906</v>
      </c>
      <c r="L4" s="4" t="n">
        <v>3.616</v>
      </c>
      <c r="M4" s="4" t="n">
        <v>3.1514</v>
      </c>
      <c r="N4" s="4" t="n">
        <f aca="false">LOG(J4,2)</f>
        <v>1.74097072182828</v>
      </c>
      <c r="O4" s="4" t="n">
        <f aca="false">LOG(K4,2)</f>
        <v>1.53903470297075</v>
      </c>
      <c r="P4" s="4" t="n">
        <f aca="false">LOG(L4,2)</f>
        <v>1.8543946777531</v>
      </c>
      <c r="Q4" s="4" t="n">
        <f aca="false">LOG(M4,2)</f>
        <v>1.65599288396231</v>
      </c>
      <c r="R4" s="4" t="n">
        <f aca="false">AVERAGE(N4:Q4)</f>
        <v>1.69759824662861</v>
      </c>
      <c r="S4" s="2" t="n">
        <v>0</v>
      </c>
      <c r="T4" s="2" t="n">
        <v>0</v>
      </c>
      <c r="U4" s="2" t="n">
        <v>0</v>
      </c>
      <c r="V4" s="2" t="n">
        <v>0</v>
      </c>
      <c r="W4" s="2" t="n">
        <f aca="false">_xlfn.T.TEST(N4:Q4,S4:V4,2,1)</f>
        <v>0.000132850648116214</v>
      </c>
    </row>
    <row r="5" customFormat="false" ht="13.5" hidden="false" customHeight="false" outlineLevel="0" collapsed="false">
      <c r="A5" s="1" t="n">
        <v>4</v>
      </c>
      <c r="B5" s="1" t="n">
        <v>32.67</v>
      </c>
      <c r="C5" s="1" t="n">
        <v>32.67</v>
      </c>
      <c r="D5" s="1" t="n">
        <v>44.1</v>
      </c>
      <c r="E5" s="1" t="n">
        <v>41.4</v>
      </c>
      <c r="F5" s="1" t="s">
        <v>29</v>
      </c>
      <c r="G5" s="1" t="s">
        <v>30</v>
      </c>
      <c r="H5" s="2" t="n">
        <v>36</v>
      </c>
      <c r="I5" s="3" t="n">
        <f aca="false">2^R5</f>
        <v>3.20230208442979</v>
      </c>
      <c r="J5" s="4" t="n">
        <v>3.6766</v>
      </c>
      <c r="K5" s="4" t="n">
        <v>2.9831</v>
      </c>
      <c r="L5" s="4" t="n">
        <v>3.4376</v>
      </c>
      <c r="M5" s="4" t="n">
        <v>2.7892</v>
      </c>
      <c r="N5" s="4" t="n">
        <f aca="false">LOG(J5,2)</f>
        <v>1.87837222538343</v>
      </c>
      <c r="O5" s="4" t="n">
        <f aca="false">LOG(K5,2)</f>
        <v>1.57681234075926</v>
      </c>
      <c r="P5" s="4" t="n">
        <f aca="false">LOG(L5,2)</f>
        <v>1.78140168222449</v>
      </c>
      <c r="Q5" s="4" t="n">
        <f aca="false">LOG(M5,2)</f>
        <v>1.47985138673735</v>
      </c>
      <c r="R5" s="4" t="n">
        <f aca="false">AVERAGE(N5:Q5)</f>
        <v>1.67910940877613</v>
      </c>
      <c r="S5" s="2" t="n">
        <v>0</v>
      </c>
      <c r="T5" s="2" t="n">
        <v>0</v>
      </c>
      <c r="U5" s="2" t="n">
        <v>0</v>
      </c>
      <c r="V5" s="2" t="n">
        <v>0</v>
      </c>
      <c r="W5" s="2" t="n">
        <f aca="false">_xlfn.T.TEST(N5:Q5,S5:V5,2,1)</f>
        <v>0.000352404577935292</v>
      </c>
    </row>
    <row r="6" customFormat="false" ht="13.5" hidden="false" customHeight="false" outlineLevel="0" collapsed="false">
      <c r="A6" s="1" t="n">
        <v>5</v>
      </c>
      <c r="B6" s="1" t="n">
        <v>28.12</v>
      </c>
      <c r="C6" s="1" t="n">
        <v>28.12</v>
      </c>
      <c r="D6" s="1" t="n">
        <v>43.4</v>
      </c>
      <c r="E6" s="1" t="n">
        <v>34.9</v>
      </c>
      <c r="F6" s="1" t="s">
        <v>31</v>
      </c>
      <c r="G6" s="1" t="s">
        <v>32</v>
      </c>
      <c r="H6" s="2" t="n">
        <v>21</v>
      </c>
      <c r="I6" s="3" t="n">
        <f aca="false">2^R6</f>
        <v>4.6359856266022</v>
      </c>
      <c r="J6" s="4" t="n">
        <v>5.0918</v>
      </c>
      <c r="K6" s="4" t="n">
        <v>4.8999</v>
      </c>
      <c r="L6" s="4" t="n">
        <v>4.3591</v>
      </c>
      <c r="M6" s="4" t="n">
        <v>4.2473</v>
      </c>
      <c r="N6" s="4" t="n">
        <f aca="false">LOG(J6,2)</f>
        <v>2.34817575296377</v>
      </c>
      <c r="O6" s="4" t="n">
        <f aca="false">LOG(K6,2)</f>
        <v>2.29275230617147</v>
      </c>
      <c r="P6" s="4" t="n">
        <f aca="false">LOG(L6,2)</f>
        <v>2.12403030023912</v>
      </c>
      <c r="Q6" s="4" t="n">
        <f aca="false">LOG(M6,2)</f>
        <v>2.08654601431908</v>
      </c>
      <c r="R6" s="4" t="n">
        <f aca="false">AVERAGE(N6:Q6)</f>
        <v>2.21287609342336</v>
      </c>
      <c r="S6" s="2" t="n">
        <v>0</v>
      </c>
      <c r="T6" s="2" t="n">
        <v>0</v>
      </c>
      <c r="U6" s="2" t="n">
        <v>0</v>
      </c>
      <c r="V6" s="2" t="n">
        <v>0</v>
      </c>
      <c r="W6" s="2" t="n">
        <f aca="false">_xlfn.T.TEST(N6:Q6,S6:V6,2,1)</f>
        <v>5.22005186439269E-005</v>
      </c>
    </row>
    <row r="7" customFormat="false" ht="13.5" hidden="false" customHeight="false" outlineLevel="0" collapsed="false">
      <c r="A7" s="1" t="n">
        <v>6</v>
      </c>
      <c r="B7" s="1" t="n">
        <v>26.19</v>
      </c>
      <c r="C7" s="1" t="n">
        <v>26.19</v>
      </c>
      <c r="D7" s="1" t="n">
        <v>33.9</v>
      </c>
      <c r="E7" s="1" t="n">
        <v>28.5</v>
      </c>
      <c r="F7" s="1" t="s">
        <v>33</v>
      </c>
      <c r="G7" s="1" t="s">
        <v>34</v>
      </c>
      <c r="H7" s="2" t="n">
        <v>17</v>
      </c>
      <c r="I7" s="3" t="n">
        <f aca="false">2^R7</f>
        <v>2.85762248838817</v>
      </c>
      <c r="J7" s="4" t="n">
        <v>3.2084</v>
      </c>
      <c r="K7" s="4" t="n">
        <v>2.8232</v>
      </c>
      <c r="L7" s="4" t="n">
        <v>2.8631</v>
      </c>
      <c r="M7" s="4" t="n">
        <v>2.5713</v>
      </c>
      <c r="N7" s="4" t="n">
        <f aca="false">LOG(J7,2)</f>
        <v>1.68185401774106</v>
      </c>
      <c r="O7" s="4" t="n">
        <f aca="false">LOG(K7,2)</f>
        <v>1.49733133523027</v>
      </c>
      <c r="P7" s="4" t="n">
        <f aca="false">LOG(L7,2)</f>
        <v>1.51757806048208</v>
      </c>
      <c r="Q7" s="4" t="n">
        <f aca="false">LOG(M7,2)</f>
        <v>1.36249794282923</v>
      </c>
      <c r="R7" s="4" t="n">
        <f aca="false">AVERAGE(N7:Q7)</f>
        <v>1.51481533907066</v>
      </c>
      <c r="S7" s="2" t="n">
        <v>0</v>
      </c>
      <c r="T7" s="2" t="n">
        <v>0</v>
      </c>
      <c r="U7" s="2" t="n">
        <v>0</v>
      </c>
      <c r="V7" s="2" t="n">
        <v>0</v>
      </c>
      <c r="W7" s="2" t="n">
        <f aca="false">_xlfn.T.TEST(N7:Q7,S7:V7,2,1)</f>
        <v>0.00017674757079786</v>
      </c>
    </row>
    <row r="8" customFormat="false" ht="13.5" hidden="false" customHeight="false" outlineLevel="0" collapsed="false">
      <c r="A8" s="1" t="n">
        <v>7</v>
      </c>
      <c r="B8" s="1" t="n">
        <v>26.01</v>
      </c>
      <c r="C8" s="1" t="n">
        <v>26.01</v>
      </c>
      <c r="D8" s="1" t="n">
        <v>63.6</v>
      </c>
      <c r="E8" s="1" t="n">
        <v>54</v>
      </c>
      <c r="F8" s="1" t="s">
        <v>35</v>
      </c>
      <c r="G8" s="1" t="s">
        <v>36</v>
      </c>
      <c r="H8" s="2" t="n">
        <v>18</v>
      </c>
      <c r="I8" s="3" t="n">
        <f aca="false">2^R8</f>
        <v>3.11331191750287</v>
      </c>
      <c r="J8" s="4" t="n">
        <v>3.5275</v>
      </c>
      <c r="K8" s="4" t="n">
        <v>3.1546</v>
      </c>
      <c r="L8" s="4" t="n">
        <v>3.0807</v>
      </c>
      <c r="M8" s="4" t="n">
        <v>2.7405</v>
      </c>
      <c r="N8" s="4" t="n">
        <f aca="false">LOG(J8,2)</f>
        <v>1.81864608282254</v>
      </c>
      <c r="O8" s="4" t="n">
        <f aca="false">LOG(K8,2)</f>
        <v>1.65745708457351</v>
      </c>
      <c r="P8" s="4" t="n">
        <f aca="false">LOG(L8,2)</f>
        <v>1.6232581989027</v>
      </c>
      <c r="Q8" s="4" t="n">
        <f aca="false">LOG(M8,2)</f>
        <v>1.45443913468656</v>
      </c>
      <c r="R8" s="4" t="n">
        <f aca="false">AVERAGE(N8:Q8)</f>
        <v>1.63845012524633</v>
      </c>
      <c r="S8" s="2" t="n">
        <v>0</v>
      </c>
      <c r="T8" s="2" t="n">
        <v>0</v>
      </c>
      <c r="U8" s="2" t="n">
        <v>0</v>
      </c>
      <c r="V8" s="2" t="n">
        <v>0</v>
      </c>
      <c r="W8" s="2" t="n">
        <f aca="false">_xlfn.T.TEST(N8:Q8,S8:V8,2,1)</f>
        <v>0.000207262524675049</v>
      </c>
    </row>
    <row r="9" customFormat="false" ht="13.5" hidden="false" customHeight="false" outlineLevel="0" collapsed="false">
      <c r="A9" s="1" t="n">
        <v>8</v>
      </c>
      <c r="B9" s="1" t="n">
        <v>25.25</v>
      </c>
      <c r="C9" s="1" t="n">
        <v>25.25</v>
      </c>
      <c r="D9" s="1" t="n">
        <v>27.7</v>
      </c>
      <c r="E9" s="1" t="n">
        <v>18.8</v>
      </c>
      <c r="F9" s="1" t="s">
        <v>37</v>
      </c>
      <c r="G9" s="1" t="s">
        <v>38</v>
      </c>
      <c r="H9" s="2" t="n">
        <v>19</v>
      </c>
      <c r="I9" s="3" t="n">
        <f aca="false">2^R9</f>
        <v>4.14798479574343</v>
      </c>
      <c r="J9" s="4" t="n">
        <v>4.2028</v>
      </c>
      <c r="K9" s="4" t="n">
        <v>3.9449</v>
      </c>
      <c r="L9" s="4" t="n">
        <v>4.363</v>
      </c>
      <c r="M9" s="4" t="n">
        <v>4.0925</v>
      </c>
      <c r="N9" s="4" t="n">
        <f aca="false">LOG(J9,2)</f>
        <v>2.07135080412884</v>
      </c>
      <c r="O9" s="4" t="n">
        <f aca="false">LOG(K9,2)</f>
        <v>1.97998872955873</v>
      </c>
      <c r="P9" s="4" t="n">
        <f aca="false">LOG(L9,2)</f>
        <v>2.12532047371441</v>
      </c>
      <c r="Q9" s="4" t="n">
        <f aca="false">LOG(M9,2)</f>
        <v>2.03298241669943</v>
      </c>
      <c r="R9" s="4" t="n">
        <f aca="false">AVERAGE(N9:Q9)</f>
        <v>2.05241060602535</v>
      </c>
      <c r="S9" s="2" t="n">
        <v>0</v>
      </c>
      <c r="T9" s="2" t="n">
        <v>0</v>
      </c>
      <c r="U9" s="2" t="n">
        <v>0</v>
      </c>
      <c r="V9" s="2" t="n">
        <v>0</v>
      </c>
      <c r="W9" s="2" t="n">
        <f aca="false">_xlfn.T.TEST(N9:Q9,S9:V9,2,1)</f>
        <v>7.36206017157957E-006</v>
      </c>
    </row>
    <row r="10" customFormat="false" ht="13.5" hidden="false" customHeight="false" outlineLevel="0" collapsed="false">
      <c r="A10" s="1" t="n">
        <v>9</v>
      </c>
      <c r="B10" s="1" t="n">
        <v>24.61</v>
      </c>
      <c r="C10" s="1" t="n">
        <v>24.61</v>
      </c>
      <c r="D10" s="1" t="n">
        <v>43.1</v>
      </c>
      <c r="E10" s="1" t="n">
        <v>38.7</v>
      </c>
      <c r="F10" s="1" t="s">
        <v>39</v>
      </c>
      <c r="G10" s="1" t="s">
        <v>40</v>
      </c>
      <c r="H10" s="2" t="n">
        <v>18</v>
      </c>
      <c r="I10" s="3" t="n">
        <f aca="false">2^R10</f>
        <v>3.95953739156101</v>
      </c>
      <c r="J10" s="4" t="n">
        <v>4.2585</v>
      </c>
      <c r="K10" s="4" t="n">
        <v>3.8568</v>
      </c>
      <c r="L10" s="4" t="n">
        <v>4.0476</v>
      </c>
      <c r="M10" s="4" t="n">
        <v>3.6974</v>
      </c>
      <c r="N10" s="4" t="n">
        <f aca="false">LOG(J10,2)</f>
        <v>2.09034534978346</v>
      </c>
      <c r="O10" s="4" t="n">
        <f aca="false">LOG(K10,2)</f>
        <v>1.9474043348468</v>
      </c>
      <c r="P10" s="4" t="n">
        <f aca="false">LOG(L10,2)</f>
        <v>2.01706672418983</v>
      </c>
      <c r="Q10" s="4" t="n">
        <f aca="false">LOG(M10,2)</f>
        <v>1.88651112867525</v>
      </c>
      <c r="R10" s="4" t="n">
        <f aca="false">AVERAGE(N10:Q10)</f>
        <v>1.98533188437384</v>
      </c>
      <c r="S10" s="2" t="n">
        <v>0</v>
      </c>
      <c r="T10" s="2" t="n">
        <v>0</v>
      </c>
      <c r="U10" s="2" t="n">
        <v>0</v>
      </c>
      <c r="V10" s="2" t="n">
        <v>0</v>
      </c>
      <c r="W10" s="2" t="n">
        <f aca="false">_xlfn.T.TEST(N10:Q10,S10:V10,2,1)</f>
        <v>2.39749200634366E-005</v>
      </c>
    </row>
    <row r="11" customFormat="false" ht="13.5" hidden="false" customHeight="false" outlineLevel="0" collapsed="false">
      <c r="A11" s="1" t="n">
        <v>10</v>
      </c>
      <c r="B11" s="1" t="n">
        <v>20.73</v>
      </c>
      <c r="C11" s="1" t="n">
        <v>20.73</v>
      </c>
      <c r="D11" s="1" t="n">
        <v>9</v>
      </c>
      <c r="E11" s="1" t="n">
        <v>6.5</v>
      </c>
      <c r="F11" s="1" t="s">
        <v>41</v>
      </c>
      <c r="G11" s="1" t="s">
        <v>42</v>
      </c>
      <c r="H11" s="2" t="n">
        <v>12</v>
      </c>
      <c r="I11" s="3" t="n">
        <f aca="false">2^R11</f>
        <v>2.53786177188725</v>
      </c>
      <c r="J11" s="4" t="n">
        <v>2.9192</v>
      </c>
      <c r="K11" s="4" t="n">
        <v>2.5196</v>
      </c>
      <c r="L11" s="4" t="n">
        <v>2.5592</v>
      </c>
      <c r="M11" s="4" t="n">
        <v>2.2038</v>
      </c>
      <c r="N11" s="4" t="n">
        <f aca="false">LOG(J11,2)</f>
        <v>1.54557305603503</v>
      </c>
      <c r="O11" s="4" t="n">
        <f aca="false">LOG(K11,2)</f>
        <v>1.33319471633589</v>
      </c>
      <c r="P11" s="4" t="n">
        <f aca="false">LOG(L11,2)</f>
        <v>1.35569289756622</v>
      </c>
      <c r="Q11" s="4" t="n">
        <f aca="false">LOG(M11,2)</f>
        <v>1.13999330190336</v>
      </c>
      <c r="R11" s="4" t="n">
        <f aca="false">AVERAGE(N11:Q11)</f>
        <v>1.34361349296013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f aca="false">_xlfn.T.TEST(N11:Q11,S11:V11,2,1)</f>
        <v>0.000511281922488122</v>
      </c>
    </row>
    <row r="12" customFormat="false" ht="13.5" hidden="false" customHeight="false" outlineLevel="0" collapsed="false">
      <c r="A12" s="1" t="n">
        <v>11</v>
      </c>
      <c r="B12" s="1" t="n">
        <v>20.6</v>
      </c>
      <c r="C12" s="1" t="n">
        <v>20.6</v>
      </c>
      <c r="D12" s="1" t="n">
        <v>35.5</v>
      </c>
      <c r="E12" s="1" t="n">
        <v>28.6</v>
      </c>
      <c r="F12" s="1" t="s">
        <v>43</v>
      </c>
      <c r="G12" s="1" t="s">
        <v>44</v>
      </c>
      <c r="H12" s="2" t="n">
        <v>19</v>
      </c>
      <c r="I12" s="3" t="n">
        <f aca="false">2^R12</f>
        <v>4.23784163375632</v>
      </c>
      <c r="J12" s="4" t="n">
        <v>4.2202</v>
      </c>
      <c r="K12" s="4" t="n">
        <v>4.2622</v>
      </c>
      <c r="L12" s="4" t="n">
        <v>4.2447</v>
      </c>
      <c r="M12" s="4" t="n">
        <v>4.2244</v>
      </c>
      <c r="N12" s="4" t="n">
        <f aca="false">LOG(J12,2)</f>
        <v>2.07731137148482</v>
      </c>
      <c r="O12" s="4" t="n">
        <f aca="false">LOG(K12,2)</f>
        <v>2.09159829190953</v>
      </c>
      <c r="P12" s="4" t="n">
        <f aca="false">LOG(L12,2)</f>
        <v>2.08566259292871</v>
      </c>
      <c r="Q12" s="4" t="n">
        <f aca="false">LOG(M12,2)</f>
        <v>2.07874644707665</v>
      </c>
      <c r="R12" s="4" t="n">
        <f aca="false">AVERAGE(N12:Q12)</f>
        <v>2.08332967584993</v>
      </c>
      <c r="S12" s="2" t="n">
        <v>0</v>
      </c>
      <c r="T12" s="2" t="n">
        <v>0</v>
      </c>
      <c r="U12" s="2" t="n">
        <v>0</v>
      </c>
      <c r="V12" s="2" t="n">
        <v>0</v>
      </c>
      <c r="W12" s="2" t="n">
        <f aca="false">_xlfn.T.TEST(N12:Q12,S12:V12,2,1)</f>
        <v>8.80074116005239E-009</v>
      </c>
    </row>
    <row r="13" customFormat="false" ht="13.5" hidden="false" customHeight="false" outlineLevel="0" collapsed="false">
      <c r="A13" s="1" t="n">
        <v>12</v>
      </c>
      <c r="B13" s="1" t="n">
        <v>19.67</v>
      </c>
      <c r="C13" s="1" t="n">
        <v>19.67</v>
      </c>
      <c r="D13" s="1" t="n">
        <v>43.9</v>
      </c>
      <c r="E13" s="1" t="n">
        <v>38.8</v>
      </c>
      <c r="F13" s="1" t="s">
        <v>45</v>
      </c>
      <c r="G13" s="1" t="s">
        <v>46</v>
      </c>
      <c r="H13" s="2" t="n">
        <v>11</v>
      </c>
      <c r="I13" s="3" t="n">
        <f aca="false">2^R13</f>
        <v>9.81940136850916</v>
      </c>
      <c r="J13" s="4" t="n">
        <v>10.5024</v>
      </c>
      <c r="K13" s="4" t="n">
        <v>8.7935</v>
      </c>
      <c r="L13" s="4" t="n">
        <v>11.0432</v>
      </c>
      <c r="M13" s="4" t="n">
        <v>9.1158</v>
      </c>
      <c r="N13" s="4" t="n">
        <f aca="false">LOG(J13,2)</f>
        <v>3.39264714396426</v>
      </c>
      <c r="O13" s="4" t="n">
        <f aca="false">LOG(K13,2)</f>
        <v>3.13643750298176</v>
      </c>
      <c r="P13" s="4" t="n">
        <f aca="false">LOG(L13,2)</f>
        <v>3.46508637888607</v>
      </c>
      <c r="Q13" s="4" t="n">
        <f aca="false">LOG(M13,2)</f>
        <v>3.18836927232442</v>
      </c>
      <c r="R13" s="4" t="n">
        <f aca="false">AVERAGE(N13:Q13)</f>
        <v>3.29563507453913</v>
      </c>
      <c r="S13" s="2" t="n">
        <v>0</v>
      </c>
      <c r="T13" s="2" t="n">
        <v>0</v>
      </c>
      <c r="U13" s="2" t="n">
        <v>0</v>
      </c>
      <c r="V13" s="2" t="n">
        <v>0</v>
      </c>
      <c r="W13" s="2" t="n">
        <f aca="false">_xlfn.T.TEST(N13:Q13,S13:V13,2,1)</f>
        <v>3.03638451172846E-005</v>
      </c>
    </row>
    <row r="14" customFormat="false" ht="13.5" hidden="false" customHeight="false" outlineLevel="0" collapsed="false">
      <c r="A14" s="1" t="n">
        <v>13</v>
      </c>
      <c r="B14" s="1" t="n">
        <v>19.39</v>
      </c>
      <c r="C14" s="1" t="n">
        <v>19.39</v>
      </c>
      <c r="D14" s="1" t="n">
        <v>39.5</v>
      </c>
      <c r="E14" s="1" t="n">
        <v>29.6</v>
      </c>
      <c r="F14" s="1" t="s">
        <v>47</v>
      </c>
      <c r="G14" s="1" t="s">
        <v>48</v>
      </c>
      <c r="H14" s="2" t="n">
        <v>14</v>
      </c>
      <c r="I14" s="3" t="n">
        <f aca="false">2^R14</f>
        <v>7.3822043351916</v>
      </c>
      <c r="J14" s="4" t="n">
        <v>6.1629</v>
      </c>
      <c r="K14" s="4" t="n">
        <v>6.6279</v>
      </c>
      <c r="L14" s="4" t="n">
        <v>8.1191</v>
      </c>
      <c r="M14" s="4" t="n">
        <v>8.9552</v>
      </c>
      <c r="N14" s="4" t="n">
        <f aca="false">LOG(J14,2)</f>
        <v>2.62360938194304</v>
      </c>
      <c r="O14" s="4" t="n">
        <f aca="false">LOG(K14,2)</f>
        <v>2.72855183572285</v>
      </c>
      <c r="P14" s="4" t="n">
        <f aca="false">LOG(L14,2)</f>
        <v>3.02131981392533</v>
      </c>
      <c r="Q14" s="4" t="n">
        <f aca="false">LOG(M14,2)</f>
        <v>3.1627256528462</v>
      </c>
      <c r="R14" s="4" t="n">
        <f aca="false">AVERAGE(N14:Q14)</f>
        <v>2.88405167110935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f aca="false">_xlfn.T.TEST(N14:Q14,S14:V14,2,1)</f>
        <v>0.000179785099343527</v>
      </c>
    </row>
    <row r="15" customFormat="false" ht="13.5" hidden="false" customHeight="false" outlineLevel="0" collapsed="false">
      <c r="A15" s="1" t="n">
        <v>14</v>
      </c>
      <c r="B15" s="1" t="n">
        <v>18.52</v>
      </c>
      <c r="C15" s="1" t="n">
        <v>18.52</v>
      </c>
      <c r="D15" s="1" t="n">
        <v>36</v>
      </c>
      <c r="E15" s="1" t="n">
        <v>28.9</v>
      </c>
      <c r="F15" s="1" t="s">
        <v>49</v>
      </c>
      <c r="G15" s="1" t="s">
        <v>50</v>
      </c>
      <c r="H15" s="2" t="n">
        <v>11</v>
      </c>
      <c r="I15" s="3" t="n">
        <f aca="false">2^R15</f>
        <v>6.94915490214653</v>
      </c>
      <c r="J15" s="4" t="n">
        <v>6.8584</v>
      </c>
      <c r="K15" s="4" t="n">
        <v>6.1638</v>
      </c>
      <c r="L15" s="4" t="n">
        <v>7.5778</v>
      </c>
      <c r="M15" s="4" t="n">
        <v>7.2797</v>
      </c>
      <c r="N15" s="4" t="n">
        <f aca="false">LOG(J15,2)</f>
        <v>2.77787204851205</v>
      </c>
      <c r="O15" s="4" t="n">
        <f aca="false">LOG(K15,2)</f>
        <v>2.62382005074152</v>
      </c>
      <c r="P15" s="4" t="n">
        <f aca="false">LOG(L15,2)</f>
        <v>2.92177906346554</v>
      </c>
      <c r="Q15" s="4" t="n">
        <f aca="false">LOG(M15,2)</f>
        <v>2.86387899748025</v>
      </c>
      <c r="R15" s="4" t="n">
        <f aca="false">AVERAGE(N15:Q15)</f>
        <v>2.79683754004984</v>
      </c>
      <c r="S15" s="2" t="n">
        <v>0</v>
      </c>
      <c r="T15" s="2" t="n">
        <v>0</v>
      </c>
      <c r="U15" s="2" t="n">
        <v>0</v>
      </c>
      <c r="V15" s="2" t="n">
        <v>0</v>
      </c>
      <c r="W15" s="2" t="n">
        <f aca="false">_xlfn.T.TEST(N15:Q15,S15:V15,2,1)</f>
        <v>2.73841988277671E-005</v>
      </c>
    </row>
    <row r="16" customFormat="false" ht="13.5" hidden="false" customHeight="false" outlineLevel="0" collapsed="false">
      <c r="A16" s="1" t="n">
        <v>15</v>
      </c>
      <c r="B16" s="1" t="n">
        <v>17.48</v>
      </c>
      <c r="C16" s="1" t="n">
        <v>17.48</v>
      </c>
      <c r="D16" s="1" t="n">
        <v>38.1</v>
      </c>
      <c r="E16" s="1" t="n">
        <v>26.5</v>
      </c>
      <c r="F16" s="1" t="s">
        <v>51</v>
      </c>
      <c r="G16" s="1" t="s">
        <v>52</v>
      </c>
      <c r="H16" s="2" t="n">
        <v>14</v>
      </c>
      <c r="I16" s="3" t="n">
        <f aca="false">2^R16</f>
        <v>4.22126535755207</v>
      </c>
      <c r="J16" s="4" t="n">
        <v>3.8157</v>
      </c>
      <c r="K16" s="4" t="n">
        <v>3.4936</v>
      </c>
      <c r="L16" s="4" t="n">
        <v>5.1206</v>
      </c>
      <c r="M16" s="4" t="n">
        <v>4.6516</v>
      </c>
      <c r="N16" s="4" t="n">
        <f aca="false">LOG(J16,2)</f>
        <v>1.93194774746343</v>
      </c>
      <c r="O16" s="4" t="n">
        <f aca="false">LOG(K16,2)</f>
        <v>1.80471443623081</v>
      </c>
      <c r="P16" s="4" t="n">
        <f aca="false">LOG(L16,2)</f>
        <v>2.35631286614495</v>
      </c>
      <c r="Q16" s="4" t="n">
        <f aca="false">LOG(M16,2)</f>
        <v>2.21772704203304</v>
      </c>
      <c r="R16" s="4" t="n">
        <f aca="false">AVERAGE(N16:Q16)</f>
        <v>2.07767552296806</v>
      </c>
      <c r="S16" s="2" t="n">
        <v>0</v>
      </c>
      <c r="T16" s="2" t="n">
        <v>0</v>
      </c>
      <c r="U16" s="2" t="n">
        <v>0</v>
      </c>
      <c r="V16" s="2" t="n">
        <v>0</v>
      </c>
      <c r="W16" s="2" t="n">
        <f aca="false">_xlfn.T.TEST(N16:Q16,S16:V16,2,1)</f>
        <v>0.00049487868486066</v>
      </c>
    </row>
    <row r="17" customFormat="false" ht="13.5" hidden="false" customHeight="false" outlineLevel="0" collapsed="false">
      <c r="A17" s="1" t="n">
        <v>16</v>
      </c>
      <c r="B17" s="1" t="n">
        <v>16.86</v>
      </c>
      <c r="C17" s="1" t="n">
        <v>16.86</v>
      </c>
      <c r="D17" s="1" t="n">
        <v>62.4</v>
      </c>
      <c r="E17" s="1" t="n">
        <v>62.4</v>
      </c>
      <c r="F17" s="1" t="s">
        <v>53</v>
      </c>
      <c r="G17" s="1" t="s">
        <v>54</v>
      </c>
      <c r="H17" s="2" t="n">
        <v>11</v>
      </c>
      <c r="I17" s="3" t="n">
        <f aca="false">2^R17</f>
        <v>6.03473598827255</v>
      </c>
      <c r="J17" s="4" t="n">
        <v>6.1804</v>
      </c>
      <c r="K17" s="4" t="n">
        <v>5.4873</v>
      </c>
      <c r="L17" s="4" t="n">
        <v>6.613</v>
      </c>
      <c r="M17" s="4" t="n">
        <v>5.9137</v>
      </c>
      <c r="N17" s="4" t="n">
        <f aca="false">LOG(J17,2)</f>
        <v>2.62770021342763</v>
      </c>
      <c r="O17" s="4" t="n">
        <f aca="false">LOG(K17,2)</f>
        <v>2.45609645254933</v>
      </c>
      <c r="P17" s="4" t="n">
        <f aca="false">LOG(L17,2)</f>
        <v>2.72530490157444</v>
      </c>
      <c r="Q17" s="4" t="n">
        <f aca="false">LOG(M17,2)</f>
        <v>2.5640610578833</v>
      </c>
      <c r="R17" s="4" t="n">
        <f aca="false">AVERAGE(N17:Q17)</f>
        <v>2.59329065635868</v>
      </c>
      <c r="S17" s="2" t="n">
        <v>0</v>
      </c>
      <c r="T17" s="2" t="n">
        <v>0</v>
      </c>
      <c r="U17" s="2" t="n">
        <v>0</v>
      </c>
      <c r="V17" s="2" t="n">
        <v>0</v>
      </c>
      <c r="W17" s="2" t="n">
        <f aca="false">_xlfn.T.TEST(N17:Q17,S17:V17,2,1)</f>
        <v>2.27512258797167E-005</v>
      </c>
    </row>
    <row r="18" customFormat="false" ht="13.5" hidden="false" customHeight="false" outlineLevel="0" collapsed="false">
      <c r="A18" s="1" t="n">
        <v>17</v>
      </c>
      <c r="B18" s="1" t="n">
        <v>16</v>
      </c>
      <c r="C18" s="1" t="n">
        <v>16</v>
      </c>
      <c r="D18" s="1" t="n">
        <v>21.4</v>
      </c>
      <c r="E18" s="1" t="n">
        <v>19.9</v>
      </c>
      <c r="F18" s="1" t="s">
        <v>55</v>
      </c>
      <c r="G18" s="1" t="s">
        <v>56</v>
      </c>
      <c r="H18" s="2" t="n">
        <v>10</v>
      </c>
      <c r="I18" s="3" t="n">
        <f aca="false">2^R18</f>
        <v>6.45687100681437</v>
      </c>
      <c r="J18" s="4" t="n">
        <v>7.0752</v>
      </c>
      <c r="K18" s="4" t="n">
        <v>6.5971</v>
      </c>
      <c r="L18" s="4" t="n">
        <v>6.3166</v>
      </c>
      <c r="M18" s="4" t="n">
        <v>5.8954</v>
      </c>
      <c r="N18" s="4" t="n">
        <f aca="false">LOG(J18,2)</f>
        <v>2.82277093026678</v>
      </c>
      <c r="O18" s="4" t="n">
        <f aca="false">LOG(K18,2)</f>
        <v>2.7218319737045</v>
      </c>
      <c r="P18" s="4" t="n">
        <f aca="false">LOG(L18,2)</f>
        <v>2.65914821614934</v>
      </c>
      <c r="Q18" s="4" t="n">
        <f aca="false">LOG(M18,2)</f>
        <v>2.55958970267725</v>
      </c>
      <c r="R18" s="4" t="n">
        <f aca="false">AVERAGE(N18:Q18)</f>
        <v>2.69083520569946</v>
      </c>
      <c r="S18" s="2" t="n">
        <v>0</v>
      </c>
      <c r="T18" s="2" t="n">
        <v>0</v>
      </c>
      <c r="U18" s="2" t="n">
        <v>0</v>
      </c>
      <c r="V18" s="2" t="n">
        <v>0</v>
      </c>
      <c r="W18" s="2" t="n">
        <f aca="false">_xlfn.T.TEST(N18:Q18,S18:V18,2,1)</f>
        <v>1.90349913799303E-005</v>
      </c>
    </row>
    <row r="19" customFormat="false" ht="13.5" hidden="false" customHeight="false" outlineLevel="0" collapsed="false">
      <c r="A19" s="1" t="n">
        <v>18</v>
      </c>
      <c r="B19" s="1" t="n">
        <v>15.69</v>
      </c>
      <c r="C19" s="1" t="n">
        <v>15.69</v>
      </c>
      <c r="D19" s="1" t="n">
        <v>20.5</v>
      </c>
      <c r="E19" s="1" t="n">
        <v>17.4</v>
      </c>
      <c r="F19" s="1" t="s">
        <v>57</v>
      </c>
      <c r="G19" s="1" t="s">
        <v>58</v>
      </c>
      <c r="H19" s="2" t="n">
        <v>10</v>
      </c>
      <c r="I19" s="3" t="n">
        <f aca="false">2^R19</f>
        <v>8.16486683631886</v>
      </c>
      <c r="J19" s="4" t="n">
        <v>10.466</v>
      </c>
      <c r="K19" s="4" t="n">
        <v>11.7392</v>
      </c>
      <c r="L19" s="4" t="n">
        <v>5.6477</v>
      </c>
      <c r="M19" s="4" t="n">
        <v>6.4048</v>
      </c>
      <c r="N19" s="4" t="n">
        <f aca="false">LOG(J19,2)</f>
        <v>3.38763825895263</v>
      </c>
      <c r="O19" s="4" t="n">
        <f aca="false">LOG(K19,2)</f>
        <v>3.55326219027243</v>
      </c>
      <c r="P19" s="4" t="n">
        <f aca="false">LOG(L19,2)</f>
        <v>2.49766345617155</v>
      </c>
      <c r="Q19" s="4" t="n">
        <f aca="false">LOG(M19,2)</f>
        <v>2.67915352083809</v>
      </c>
      <c r="R19" s="4" t="n">
        <f aca="false">AVERAGE(N19:Q19)</f>
        <v>3.02942935655868</v>
      </c>
      <c r="S19" s="2" t="n">
        <v>0</v>
      </c>
      <c r="T19" s="2" t="n">
        <v>0</v>
      </c>
      <c r="U19" s="2" t="n">
        <v>0</v>
      </c>
      <c r="V19" s="2" t="n">
        <v>0</v>
      </c>
      <c r="W19" s="2" t="n">
        <f aca="false">_xlfn.T.TEST(N19:Q19,S19:V19,2,1)</f>
        <v>0.00135059332311081</v>
      </c>
    </row>
    <row r="20" customFormat="false" ht="13.5" hidden="false" customHeight="false" outlineLevel="0" collapsed="false">
      <c r="A20" s="1" t="n">
        <v>19</v>
      </c>
      <c r="B20" s="1" t="n">
        <v>14</v>
      </c>
      <c r="C20" s="1" t="n">
        <v>14</v>
      </c>
      <c r="D20" s="1" t="n">
        <v>42.2</v>
      </c>
      <c r="E20" s="1" t="n">
        <v>39.2</v>
      </c>
      <c r="F20" s="1" t="s">
        <v>59</v>
      </c>
      <c r="G20" s="1" t="s">
        <v>60</v>
      </c>
      <c r="H20" s="2" t="n">
        <v>7</v>
      </c>
      <c r="I20" s="3" t="n">
        <f aca="false">2^R20</f>
        <v>6.29199108043288</v>
      </c>
      <c r="J20" s="4" t="n">
        <v>6.4194</v>
      </c>
      <c r="K20" s="4" t="n">
        <v>5.7398</v>
      </c>
      <c r="L20" s="4" t="n">
        <v>6.8595</v>
      </c>
      <c r="M20" s="4" t="n">
        <v>6.2011</v>
      </c>
      <c r="N20" s="4" t="n">
        <f aca="false">LOG(J20,2)</f>
        <v>2.68243845973443</v>
      </c>
      <c r="O20" s="4" t="n">
        <f aca="false">LOG(K20,2)</f>
        <v>2.5210004679053</v>
      </c>
      <c r="P20" s="4" t="n">
        <f aca="false">LOG(L20,2)</f>
        <v>2.77810341986603</v>
      </c>
      <c r="Q20" s="4" t="n">
        <f aca="false">LOG(M20,2)</f>
        <v>2.63252415481927</v>
      </c>
      <c r="R20" s="4" t="n">
        <f aca="false">AVERAGE(N20:Q20)</f>
        <v>2.65351662558126</v>
      </c>
      <c r="S20" s="2" t="n">
        <v>0</v>
      </c>
      <c r="T20" s="2" t="n">
        <v>0</v>
      </c>
      <c r="U20" s="2" t="n">
        <v>0</v>
      </c>
      <c r="V20" s="2" t="n">
        <v>0</v>
      </c>
      <c r="W20" s="2" t="n">
        <f aca="false">_xlfn.T.TEST(N20:Q20,S20:V20,2,1)</f>
        <v>1.80579882375731E-005</v>
      </c>
    </row>
    <row r="21" customFormat="false" ht="13.5" hidden="false" customHeight="false" outlineLevel="0" collapsed="false">
      <c r="A21" s="1" t="n">
        <v>20</v>
      </c>
      <c r="B21" s="1" t="n">
        <v>13.79</v>
      </c>
      <c r="C21" s="1" t="n">
        <v>13.79</v>
      </c>
      <c r="D21" s="1" t="n">
        <v>32.3</v>
      </c>
      <c r="E21" s="1" t="n">
        <v>29.2</v>
      </c>
      <c r="F21" s="1" t="s">
        <v>61</v>
      </c>
      <c r="G21" s="1" t="s">
        <v>62</v>
      </c>
      <c r="H21" s="2" t="n">
        <v>8</v>
      </c>
      <c r="I21" s="3" t="n">
        <f aca="false">2^R21</f>
        <v>4.24497657009859</v>
      </c>
      <c r="J21" s="4" t="n">
        <v>4.3465</v>
      </c>
      <c r="K21" s="4" t="n">
        <v>3.6653</v>
      </c>
      <c r="L21" s="4" t="n">
        <v>4.829</v>
      </c>
      <c r="M21" s="4" t="n">
        <v>4.2208</v>
      </c>
      <c r="N21" s="4" t="n">
        <f aca="false">LOG(J21,2)</f>
        <v>2.11985414461324</v>
      </c>
      <c r="O21" s="4" t="n">
        <f aca="false">LOG(K21,2)</f>
        <v>1.87393128588961</v>
      </c>
      <c r="P21" s="4" t="n">
        <f aca="false">LOG(L21,2)</f>
        <v>2.27172446351057</v>
      </c>
      <c r="Q21" s="4" t="n">
        <f aca="false">LOG(M21,2)</f>
        <v>2.0775164697021</v>
      </c>
      <c r="R21" s="4" t="n">
        <f aca="false">AVERAGE(N21:Q21)</f>
        <v>2.08575659092888</v>
      </c>
      <c r="S21" s="2" t="n">
        <v>0</v>
      </c>
      <c r="T21" s="2" t="n">
        <v>0</v>
      </c>
      <c r="U21" s="2" t="n">
        <v>0</v>
      </c>
      <c r="V21" s="2" t="n">
        <v>0</v>
      </c>
      <c r="W21" s="2" t="n">
        <f aca="false">_xlfn.T.TEST(N21:Q21,S21:V21,2,1)</f>
        <v>0.000133254676630736</v>
      </c>
    </row>
    <row r="22" customFormat="false" ht="13.5" hidden="false" customHeight="false" outlineLevel="0" collapsed="false">
      <c r="A22" s="1" t="n">
        <v>21</v>
      </c>
      <c r="B22" s="1" t="n">
        <v>13.7</v>
      </c>
      <c r="C22" s="1" t="n">
        <v>13.7</v>
      </c>
      <c r="D22" s="1" t="n">
        <v>18.9</v>
      </c>
      <c r="E22" s="1" t="n">
        <v>18.9</v>
      </c>
      <c r="F22" s="1" t="s">
        <v>63</v>
      </c>
      <c r="G22" s="1" t="s">
        <v>64</v>
      </c>
      <c r="H22" s="2" t="n">
        <v>7</v>
      </c>
      <c r="I22" s="3" t="n">
        <f aca="false">2^R22</f>
        <v>3.00760235114175</v>
      </c>
      <c r="J22" s="4" t="n">
        <v>3.1825</v>
      </c>
      <c r="K22" s="4" t="n">
        <v>3.1994</v>
      </c>
      <c r="L22" s="4" t="n">
        <v>2.8332</v>
      </c>
      <c r="M22" s="4" t="n">
        <v>2.8364</v>
      </c>
      <c r="N22" s="4" t="n">
        <f aca="false">LOG(J22,2)</f>
        <v>1.67016051412663</v>
      </c>
      <c r="O22" s="4" t="n">
        <f aca="false">LOG(K22,2)</f>
        <v>1.67780137442943</v>
      </c>
      <c r="P22" s="4" t="n">
        <f aca="false">LOG(L22,2)</f>
        <v>1.50243244740035</v>
      </c>
      <c r="Q22" s="4" t="n">
        <f aca="false">LOG(M22,2)</f>
        <v>1.50406100130929</v>
      </c>
      <c r="R22" s="4" t="n">
        <f aca="false">AVERAGE(N22:Q22)</f>
        <v>1.58861383431643</v>
      </c>
      <c r="S22" s="2" t="n">
        <v>0</v>
      </c>
      <c r="T22" s="2" t="n">
        <v>0</v>
      </c>
      <c r="U22" s="2" t="n">
        <v>0</v>
      </c>
      <c r="V22" s="2" t="n">
        <v>0</v>
      </c>
      <c r="W22" s="2" t="n">
        <f aca="false">_xlfn.T.TEST(N22:Q22,S22:V22,2,1)</f>
        <v>6.57328990090819E-005</v>
      </c>
    </row>
    <row r="23" customFormat="false" ht="13.5" hidden="false" customHeight="false" outlineLevel="0" collapsed="false">
      <c r="A23" s="1" t="n">
        <v>22</v>
      </c>
      <c r="B23" s="1" t="n">
        <v>13.22</v>
      </c>
      <c r="C23" s="1" t="n">
        <v>13.22</v>
      </c>
      <c r="D23" s="1" t="n">
        <v>45.2</v>
      </c>
      <c r="E23" s="1" t="n">
        <v>29.7</v>
      </c>
      <c r="F23" s="1" t="s">
        <v>65</v>
      </c>
      <c r="G23" s="1" t="s">
        <v>66</v>
      </c>
      <c r="H23" s="2" t="n">
        <v>8</v>
      </c>
      <c r="I23" s="3" t="n">
        <f aca="false">2^R23</f>
        <v>9.80453436990217</v>
      </c>
      <c r="J23" s="4" t="n">
        <v>10.1311</v>
      </c>
      <c r="K23" s="4" t="n">
        <v>9.4255</v>
      </c>
      <c r="L23" s="4" t="n">
        <v>10.2685</v>
      </c>
      <c r="M23" s="4" t="n">
        <v>9.4241</v>
      </c>
      <c r="N23" s="4" t="n">
        <f aca="false">LOG(J23,2)</f>
        <v>3.34071892039742</v>
      </c>
      <c r="O23" s="4" t="n">
        <f aca="false">LOG(K23,2)</f>
        <v>3.23656915189719</v>
      </c>
      <c r="P23" s="4" t="n">
        <f aca="false">LOG(L23,2)</f>
        <v>3.36015354620141</v>
      </c>
      <c r="Q23" s="4" t="n">
        <f aca="false">LOG(M23,2)</f>
        <v>3.23635484782061</v>
      </c>
      <c r="R23" s="4" t="n">
        <f aca="false">AVERAGE(N23:Q23)</f>
        <v>3.29344911657916</v>
      </c>
      <c r="S23" s="2" t="n">
        <v>0</v>
      </c>
      <c r="T23" s="2" t="n">
        <v>0</v>
      </c>
      <c r="U23" s="2" t="n">
        <v>0</v>
      </c>
      <c r="V23" s="2" t="n">
        <v>0</v>
      </c>
      <c r="W23" s="2" t="n">
        <f aca="false">_xlfn.T.TEST(N23:Q23,S23:V23,2,1)</f>
        <v>2.24600888248423E-006</v>
      </c>
    </row>
    <row r="24" customFormat="false" ht="13.5" hidden="false" customHeight="false" outlineLevel="0" collapsed="false">
      <c r="A24" s="1" t="n">
        <v>23</v>
      </c>
      <c r="B24" s="1" t="n">
        <v>12.49</v>
      </c>
      <c r="C24" s="1" t="n">
        <v>12.49</v>
      </c>
      <c r="D24" s="1" t="n">
        <v>26.8</v>
      </c>
      <c r="E24" s="1" t="n">
        <v>20.2</v>
      </c>
      <c r="F24" s="1" t="s">
        <v>67</v>
      </c>
      <c r="G24" s="1" t="s">
        <v>68</v>
      </c>
      <c r="H24" s="2" t="n">
        <v>6</v>
      </c>
      <c r="I24" s="3" t="n">
        <f aca="false">2^R24</f>
        <v>4.26484224594762</v>
      </c>
      <c r="J24" s="4" t="n">
        <v>4.6635</v>
      </c>
      <c r="K24" s="4" t="n">
        <v>4.2989</v>
      </c>
      <c r="L24" s="4" t="n">
        <v>4.2444</v>
      </c>
      <c r="M24" s="4" t="n">
        <v>3.888</v>
      </c>
      <c r="N24" s="4" t="n">
        <f aca="false">LOG(J24,2)</f>
        <v>2.22141311740013</v>
      </c>
      <c r="O24" s="4" t="n">
        <f aca="false">LOG(K24,2)</f>
        <v>2.10396755107905</v>
      </c>
      <c r="P24" s="4" t="n">
        <f aca="false">LOG(L24,2)</f>
        <v>2.08556062487263</v>
      </c>
      <c r="Q24" s="4" t="n">
        <f aca="false">LOG(M24,2)</f>
        <v>1.95902821894369</v>
      </c>
      <c r="R24" s="4" t="n">
        <f aca="false">AVERAGE(N24:Q24)</f>
        <v>2.09249237807388</v>
      </c>
      <c r="S24" s="2" t="n">
        <v>0</v>
      </c>
      <c r="T24" s="2" t="n">
        <v>0</v>
      </c>
      <c r="U24" s="2" t="n">
        <v>0</v>
      </c>
      <c r="V24" s="2" t="n">
        <v>0</v>
      </c>
      <c r="W24" s="2" t="n">
        <f aca="false">_xlfn.T.TEST(N24:Q24,S24:V24,2,1)</f>
        <v>3.7199446985857E-005</v>
      </c>
    </row>
    <row r="25" customFormat="false" ht="13.5" hidden="false" customHeight="false" outlineLevel="0" collapsed="false">
      <c r="A25" s="1" t="n">
        <v>24</v>
      </c>
      <c r="B25" s="1" t="n">
        <v>12.22</v>
      </c>
      <c r="C25" s="1" t="n">
        <v>12.22</v>
      </c>
      <c r="D25" s="1" t="n">
        <v>20</v>
      </c>
      <c r="E25" s="1" t="n">
        <v>11.5</v>
      </c>
      <c r="F25" s="1" t="s">
        <v>69</v>
      </c>
      <c r="G25" s="1" t="s">
        <v>70</v>
      </c>
      <c r="H25" s="2" t="n">
        <v>6</v>
      </c>
      <c r="I25" s="3" t="n">
        <f aca="false">2^R25</f>
        <v>3.93267074076652</v>
      </c>
      <c r="J25" s="4" t="n">
        <v>4.6401</v>
      </c>
      <c r="K25" s="4" t="n">
        <v>4.0083</v>
      </c>
      <c r="L25" s="4" t="n">
        <v>3.8245</v>
      </c>
      <c r="M25" s="4" t="n">
        <v>3.3627</v>
      </c>
      <c r="N25" s="4" t="n">
        <f aca="false">LOG(J25,2)</f>
        <v>2.21415589758334</v>
      </c>
      <c r="O25" s="4" t="n">
        <f aca="false">LOG(K25,2)</f>
        <v>2.00299049064768</v>
      </c>
      <c r="P25" s="4" t="n">
        <f aca="false">LOG(L25,2)</f>
        <v>1.93527114789118</v>
      </c>
      <c r="Q25" s="4" t="n">
        <f aca="false">LOG(M25,2)</f>
        <v>1.74962007597482</v>
      </c>
      <c r="R25" s="4" t="n">
        <f aca="false">AVERAGE(N25:Q25)</f>
        <v>1.97550940302426</v>
      </c>
      <c r="S25" s="2" t="n">
        <v>0</v>
      </c>
      <c r="T25" s="2" t="n">
        <v>0</v>
      </c>
      <c r="U25" s="2" t="n">
        <v>0</v>
      </c>
      <c r="V25" s="2" t="n">
        <v>0</v>
      </c>
      <c r="W25" s="2" t="n">
        <f aca="false">_xlfn.T.TEST(N25:Q25,S25:V25,2,1)</f>
        <v>0.000250128263904143</v>
      </c>
    </row>
    <row r="26" customFormat="false" ht="13.5" hidden="false" customHeight="false" outlineLevel="0" collapsed="false">
      <c r="A26" s="1" t="n">
        <v>25</v>
      </c>
      <c r="B26" s="1" t="n">
        <v>12.07</v>
      </c>
      <c r="C26" s="1" t="n">
        <v>12.07</v>
      </c>
      <c r="D26" s="1" t="n">
        <v>21</v>
      </c>
      <c r="E26" s="1" t="n">
        <v>15.7</v>
      </c>
      <c r="F26" s="1" t="s">
        <v>71</v>
      </c>
      <c r="G26" s="1" t="s">
        <v>72</v>
      </c>
      <c r="H26" s="2" t="n">
        <v>7</v>
      </c>
      <c r="I26" s="3" t="n">
        <f aca="false">2^R26</f>
        <v>2.86413821947466</v>
      </c>
      <c r="J26" s="4" t="n">
        <v>3.4616</v>
      </c>
      <c r="K26" s="4" t="n">
        <v>3.3078</v>
      </c>
      <c r="L26" s="4" t="n">
        <v>2.4618</v>
      </c>
      <c r="M26" s="4" t="n">
        <v>2.3873</v>
      </c>
      <c r="N26" s="4" t="n">
        <f aca="false">LOG(J26,2)</f>
        <v>1.79143902587244</v>
      </c>
      <c r="O26" s="4" t="n">
        <f aca="false">LOG(K26,2)</f>
        <v>1.72587200726282</v>
      </c>
      <c r="P26" s="4" t="n">
        <f aca="false">LOG(L26,2)</f>
        <v>1.29971356006424</v>
      </c>
      <c r="Q26" s="4" t="n">
        <f aca="false">LOG(M26,2)</f>
        <v>1.25537987405132</v>
      </c>
      <c r="R26" s="4" t="n">
        <f aca="false">AVERAGE(N26:Q26)</f>
        <v>1.5181011168127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f aca="false">_xlfn.T.TEST(N26:Q26,S26:V26,2,1)</f>
        <v>0.00167177179871779</v>
      </c>
    </row>
    <row r="27" customFormat="false" ht="13.5" hidden="false" customHeight="false" outlineLevel="0" collapsed="false">
      <c r="A27" s="1" t="n">
        <v>26</v>
      </c>
      <c r="B27" s="1" t="n">
        <v>12</v>
      </c>
      <c r="C27" s="1" t="n">
        <v>12</v>
      </c>
      <c r="D27" s="1" t="n">
        <v>24.3</v>
      </c>
      <c r="E27" s="1" t="n">
        <v>20.4</v>
      </c>
      <c r="F27" s="1" t="s">
        <v>73</v>
      </c>
      <c r="G27" s="1" t="s">
        <v>74</v>
      </c>
      <c r="H27" s="2" t="n">
        <v>7</v>
      </c>
      <c r="I27" s="3" t="n">
        <f aca="false">2^R27</f>
        <v>4.96184969141754</v>
      </c>
      <c r="J27" s="4" t="n">
        <v>5.7592</v>
      </c>
      <c r="K27" s="4" t="n">
        <v>5.5793</v>
      </c>
      <c r="L27" s="4" t="n">
        <v>4.3836</v>
      </c>
      <c r="M27" s="4" t="n">
        <v>4.3033</v>
      </c>
      <c r="N27" s="4" t="n">
        <f aca="false">LOG(J27,2)</f>
        <v>2.52586842344018</v>
      </c>
      <c r="O27" s="4" t="n">
        <f aca="false">LOG(K27,2)</f>
        <v>2.48008412745266</v>
      </c>
      <c r="P27" s="4" t="n">
        <f aca="false">LOG(L27,2)</f>
        <v>2.13211615953373</v>
      </c>
      <c r="Q27" s="4" t="n">
        <f aca="false">LOG(M27,2)</f>
        <v>2.10544341974835</v>
      </c>
      <c r="R27" s="4" t="n">
        <f aca="false">AVERAGE(N27:Q27)</f>
        <v>2.31087803254373</v>
      </c>
      <c r="S27" s="2" t="n">
        <v>0</v>
      </c>
      <c r="T27" s="2" t="n">
        <v>0</v>
      </c>
      <c r="U27" s="2" t="n">
        <v>0</v>
      </c>
      <c r="V27" s="2" t="n">
        <v>0</v>
      </c>
      <c r="W27" s="2" t="n">
        <f aca="false">_xlfn.T.TEST(N27:Q27,S27:V27,2,1)</f>
        <v>0.000245228307835776</v>
      </c>
    </row>
    <row r="28" customFormat="false" ht="13.5" hidden="false" customHeight="false" outlineLevel="0" collapsed="false">
      <c r="A28" s="1" t="n">
        <v>27</v>
      </c>
      <c r="B28" s="1" t="n">
        <v>12</v>
      </c>
      <c r="C28" s="1" t="n">
        <v>12</v>
      </c>
      <c r="D28" s="1" t="n">
        <v>24.7</v>
      </c>
      <c r="E28" s="1" t="n">
        <v>24.7</v>
      </c>
      <c r="F28" s="1" t="s">
        <v>75</v>
      </c>
      <c r="G28" s="1" t="s">
        <v>76</v>
      </c>
      <c r="H28" s="2" t="n">
        <v>7</v>
      </c>
      <c r="I28" s="3" t="n">
        <f aca="false">2^R28</f>
        <v>3.97464051543049</v>
      </c>
      <c r="J28" s="4" t="n">
        <v>4.2138</v>
      </c>
      <c r="K28" s="4" t="n">
        <v>3.9129</v>
      </c>
      <c r="L28" s="4" t="n">
        <v>4.0643</v>
      </c>
      <c r="M28" s="4" t="n">
        <v>3.7242</v>
      </c>
      <c r="N28" s="4" t="n">
        <f aca="false">LOG(J28,2)</f>
        <v>2.07512184100488</v>
      </c>
      <c r="O28" s="4" t="n">
        <f aca="false">LOG(K28,2)</f>
        <v>1.96823824048466</v>
      </c>
      <c r="P28" s="4" t="n">
        <f aca="false">LOG(L28,2)</f>
        <v>2.02300689633703</v>
      </c>
      <c r="Q28" s="4" t="n">
        <f aca="false">LOG(M28,2)</f>
        <v>1.89693055175287</v>
      </c>
      <c r="R28" s="4" t="n">
        <f aca="false">AVERAGE(N28:Q28)</f>
        <v>1.99082438239486</v>
      </c>
      <c r="S28" s="2" t="n">
        <v>0</v>
      </c>
      <c r="T28" s="2" t="n">
        <v>0</v>
      </c>
      <c r="U28" s="2" t="n">
        <v>0</v>
      </c>
      <c r="V28" s="2" t="n">
        <v>0</v>
      </c>
      <c r="W28" s="2" t="n">
        <f aca="false">_xlfn.T.TEST(N28:Q28,S28:V28,2,1)</f>
        <v>1.55020601038006E-005</v>
      </c>
    </row>
    <row r="29" customFormat="false" ht="13.5" hidden="false" customHeight="false" outlineLevel="0" collapsed="false">
      <c r="A29" s="1" t="n">
        <v>28</v>
      </c>
      <c r="B29" s="1" t="n">
        <v>11.92</v>
      </c>
      <c r="C29" s="1" t="n">
        <v>11.92</v>
      </c>
      <c r="D29" s="1" t="n">
        <v>9.8</v>
      </c>
      <c r="E29" s="1" t="n">
        <v>8.8</v>
      </c>
      <c r="F29" s="1" t="s">
        <v>77</v>
      </c>
      <c r="G29" s="1" t="s">
        <v>78</v>
      </c>
      <c r="H29" s="2" t="n">
        <v>6</v>
      </c>
      <c r="I29" s="3" t="n">
        <f aca="false">2^R29</f>
        <v>3.27551538085833</v>
      </c>
      <c r="J29" s="4" t="n">
        <v>3.5936</v>
      </c>
      <c r="K29" s="4" t="n">
        <v>2.6291</v>
      </c>
      <c r="L29" s="4" t="n">
        <v>4.1837</v>
      </c>
      <c r="M29" s="4" t="n">
        <v>2.9122</v>
      </c>
      <c r="N29" s="4" t="n">
        <f aca="false">LOG(J29,2)</f>
        <v>1.84542983285115</v>
      </c>
      <c r="O29" s="4" t="n">
        <f aca="false">LOG(K29,2)</f>
        <v>1.39456901710254</v>
      </c>
      <c r="P29" s="4" t="n">
        <f aca="false">LOG(L29,2)</f>
        <v>2.06477940415905</v>
      </c>
      <c r="Q29" s="4" t="n">
        <f aca="false">LOG(M29,2)</f>
        <v>1.54210943833194</v>
      </c>
      <c r="R29" s="4" t="n">
        <f aca="false">AVERAGE(N29:Q29)</f>
        <v>1.71172192311117</v>
      </c>
      <c r="S29" s="2" t="n">
        <v>0</v>
      </c>
      <c r="T29" s="2" t="n">
        <v>0</v>
      </c>
      <c r="U29" s="2" t="n">
        <v>0</v>
      </c>
      <c r="V29" s="2" t="n">
        <v>0</v>
      </c>
      <c r="W29" s="2" t="n">
        <f aca="false">_xlfn.T.TEST(N29:Q29,S29:V29,2,1)</f>
        <v>0.00145884713389652</v>
      </c>
    </row>
    <row r="30" customFormat="false" ht="13.5" hidden="false" customHeight="false" outlineLevel="0" collapsed="false">
      <c r="A30" s="1" t="n">
        <v>29</v>
      </c>
      <c r="B30" s="1" t="n">
        <v>11.85</v>
      </c>
      <c r="C30" s="1" t="n">
        <v>11.85</v>
      </c>
      <c r="D30" s="1" t="n">
        <v>55.7</v>
      </c>
      <c r="E30" s="1" t="n">
        <v>55.7</v>
      </c>
      <c r="F30" s="1" t="s">
        <v>79</v>
      </c>
      <c r="G30" s="1" t="s">
        <v>80</v>
      </c>
      <c r="H30" s="2" t="n">
        <v>11</v>
      </c>
      <c r="I30" s="3" t="n">
        <f aca="false">2^R30</f>
        <v>4.14270320304514</v>
      </c>
      <c r="J30" s="4" t="n">
        <v>4.34</v>
      </c>
      <c r="K30" s="4" t="n">
        <v>4.365</v>
      </c>
      <c r="L30" s="4" t="n">
        <v>3.8976</v>
      </c>
      <c r="M30" s="4" t="n">
        <v>3.989</v>
      </c>
      <c r="N30" s="4" t="n">
        <f aca="false">LOG(J30,2)</f>
        <v>2.11769504266975</v>
      </c>
      <c r="O30" s="4" t="n">
        <f aca="false">LOG(K30,2)</f>
        <v>2.12598165385472</v>
      </c>
      <c r="P30" s="4" t="n">
        <f aca="false">LOG(L30,2)</f>
        <v>1.96258603835688</v>
      </c>
      <c r="Q30" s="4" t="n">
        <f aca="false">LOG(M30,2)</f>
        <v>1.99602712342508</v>
      </c>
      <c r="R30" s="4" t="n">
        <f aca="false">AVERAGE(N30:Q30)</f>
        <v>2.05057246457661</v>
      </c>
      <c r="S30" s="2" t="n">
        <v>0</v>
      </c>
      <c r="T30" s="2" t="n">
        <v>0</v>
      </c>
      <c r="U30" s="2" t="n">
        <v>0</v>
      </c>
      <c r="V30" s="2" t="n">
        <v>0</v>
      </c>
      <c r="W30" s="2" t="n">
        <f aca="false">_xlfn.T.TEST(N30:Q30,S30:V30,2,1)</f>
        <v>1.85745984422305E-005</v>
      </c>
    </row>
    <row r="31" customFormat="false" ht="13.5" hidden="false" customHeight="false" outlineLevel="0" collapsed="false">
      <c r="A31" s="1" t="n">
        <v>30</v>
      </c>
      <c r="B31" s="1" t="n">
        <v>11.63</v>
      </c>
      <c r="C31" s="1" t="n">
        <v>11.63</v>
      </c>
      <c r="D31" s="1" t="n">
        <v>19.7</v>
      </c>
      <c r="E31" s="1" t="n">
        <v>16</v>
      </c>
      <c r="F31" s="1" t="s">
        <v>81</v>
      </c>
      <c r="G31" s="1" t="s">
        <v>82</v>
      </c>
      <c r="H31" s="2" t="n">
        <v>6</v>
      </c>
      <c r="I31" s="3" t="n">
        <f aca="false">2^R31</f>
        <v>6.85974273634191</v>
      </c>
      <c r="J31" s="4" t="n">
        <v>6.8938</v>
      </c>
      <c r="K31" s="4" t="n">
        <v>6.3615</v>
      </c>
      <c r="L31" s="4" t="n">
        <v>7.3962</v>
      </c>
      <c r="M31" s="4" t="n">
        <v>6.8266</v>
      </c>
      <c r="N31" s="4" t="n">
        <f aca="false">LOG(J31,2)</f>
        <v>2.78529944445604</v>
      </c>
      <c r="O31" s="4" t="n">
        <f aca="false">LOG(K31,2)</f>
        <v>2.6693669836555</v>
      </c>
      <c r="P31" s="4" t="n">
        <f aca="false">LOG(L31,2)</f>
        <v>2.88678423706052</v>
      </c>
      <c r="Q31" s="4" t="n">
        <f aca="false">LOG(M31,2)</f>
        <v>2.77116722061657</v>
      </c>
      <c r="R31" s="4" t="n">
        <f aca="false">AVERAGE(N31:Q31)</f>
        <v>2.77815447144716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f aca="false">_xlfn.T.TEST(N31:Q31,S31:V31,2,1)</f>
        <v>9.03885613995211E-006</v>
      </c>
    </row>
    <row r="32" customFormat="false" ht="13.5" hidden="false" customHeight="false" outlineLevel="0" collapsed="false">
      <c r="A32" s="1" t="n">
        <v>31</v>
      </c>
      <c r="B32" s="1" t="n">
        <v>11.56</v>
      </c>
      <c r="C32" s="1" t="n">
        <v>11.56</v>
      </c>
      <c r="D32" s="1" t="n">
        <v>64.4</v>
      </c>
      <c r="E32" s="1" t="n">
        <v>58.5</v>
      </c>
      <c r="F32" s="1" t="s">
        <v>83</v>
      </c>
      <c r="G32" s="1" t="s">
        <v>84</v>
      </c>
      <c r="H32" s="2" t="n">
        <v>7</v>
      </c>
      <c r="I32" s="3" t="n">
        <f aca="false">2^R32</f>
        <v>6.49158389431544</v>
      </c>
      <c r="J32" s="4" t="n">
        <v>7.1763</v>
      </c>
      <c r="K32" s="4" t="n">
        <v>6.8698</v>
      </c>
      <c r="L32" s="4" t="n">
        <v>6.1027</v>
      </c>
      <c r="M32" s="4" t="n">
        <v>5.9025</v>
      </c>
      <c r="N32" s="4" t="n">
        <f aca="false">LOG(J32,2)</f>
        <v>2.84324020233431</v>
      </c>
      <c r="O32" s="4" t="n">
        <f aca="false">LOG(K32,2)</f>
        <v>2.78026809857638</v>
      </c>
      <c r="P32" s="4" t="n">
        <f aca="false">LOG(L32,2)</f>
        <v>2.60944767133049</v>
      </c>
      <c r="Q32" s="4" t="n">
        <f aca="false">LOG(M32,2)</f>
        <v>2.56132613645392</v>
      </c>
      <c r="R32" s="4" t="n">
        <f aca="false">AVERAGE(N32:Q32)</f>
        <v>2.69857052717377</v>
      </c>
      <c r="S32" s="2" t="n">
        <v>0</v>
      </c>
      <c r="T32" s="2" t="n">
        <v>0</v>
      </c>
      <c r="U32" s="2" t="n">
        <v>0</v>
      </c>
      <c r="V32" s="2" t="n">
        <v>0</v>
      </c>
      <c r="W32" s="2" t="n">
        <f aca="false">_xlfn.T.TEST(N32:Q32,S32:V32,2,1)</f>
        <v>3.41599136978677E-005</v>
      </c>
    </row>
    <row r="33" customFormat="false" ht="13.5" hidden="false" customHeight="false" outlineLevel="0" collapsed="false">
      <c r="A33" s="1" t="n">
        <v>32</v>
      </c>
      <c r="B33" s="1" t="n">
        <v>11.45</v>
      </c>
      <c r="C33" s="1" t="n">
        <v>11.45</v>
      </c>
      <c r="D33" s="1" t="n">
        <v>18.7</v>
      </c>
      <c r="E33" s="1" t="n">
        <v>18.7</v>
      </c>
      <c r="F33" s="1" t="s">
        <v>85</v>
      </c>
      <c r="G33" s="1" t="s">
        <v>86</v>
      </c>
      <c r="H33" s="2" t="n">
        <v>7</v>
      </c>
      <c r="I33" s="3" t="n">
        <f aca="false">2^R33</f>
        <v>5.52721961649875</v>
      </c>
      <c r="J33" s="4" t="n">
        <v>8.1431</v>
      </c>
      <c r="K33" s="4" t="n">
        <v>5.4447</v>
      </c>
      <c r="L33" s="4" t="n">
        <v>5.731</v>
      </c>
      <c r="M33" s="4" t="n">
        <v>3.6731</v>
      </c>
      <c r="N33" s="4" t="n">
        <f aca="false">LOG(J33,2)</f>
        <v>3.02557811921234</v>
      </c>
      <c r="O33" s="4" t="n">
        <f aca="false">LOG(K33,2)</f>
        <v>2.44485255942229</v>
      </c>
      <c r="P33" s="4" t="n">
        <f aca="false">LOG(L33,2)</f>
        <v>2.51878689625372</v>
      </c>
      <c r="Q33" s="4" t="n">
        <f aca="false">LOG(M33,2)</f>
        <v>1.8769981739188</v>
      </c>
      <c r="R33" s="4" t="n">
        <f aca="false">AVERAGE(N33:Q33)</f>
        <v>2.46655393720179</v>
      </c>
      <c r="S33" s="2" t="n">
        <v>0</v>
      </c>
      <c r="T33" s="2" t="n">
        <v>0</v>
      </c>
      <c r="U33" s="2" t="n">
        <v>0</v>
      </c>
      <c r="V33" s="2" t="n">
        <v>0</v>
      </c>
      <c r="W33" s="2" t="n">
        <f aca="false">_xlfn.T.TEST(N33:Q33,S33:V33,2,1)</f>
        <v>0.00184905796928497</v>
      </c>
    </row>
    <row r="34" customFormat="false" ht="13.5" hidden="false" customHeight="false" outlineLevel="0" collapsed="false">
      <c r="A34" s="1" t="n">
        <v>33</v>
      </c>
      <c r="B34" s="1" t="n">
        <v>11.33</v>
      </c>
      <c r="C34" s="1" t="n">
        <v>11.33</v>
      </c>
      <c r="D34" s="1" t="n">
        <v>19</v>
      </c>
      <c r="E34" s="1" t="n">
        <v>8.7</v>
      </c>
      <c r="F34" s="1" t="s">
        <v>87</v>
      </c>
      <c r="G34" s="1" t="s">
        <v>88</v>
      </c>
      <c r="H34" s="2" t="n">
        <v>6</v>
      </c>
      <c r="I34" s="3" t="n">
        <f aca="false">2^R34</f>
        <v>2.89136041623086</v>
      </c>
      <c r="J34" s="4" t="n">
        <v>3.0826</v>
      </c>
      <c r="K34" s="4" t="n">
        <v>2.7325</v>
      </c>
      <c r="L34" s="4" t="n">
        <v>3.0482</v>
      </c>
      <c r="M34" s="4" t="n">
        <v>2.722</v>
      </c>
      <c r="N34" s="4" t="n">
        <f aca="false">LOG(J34,2)</f>
        <v>1.62414769662779</v>
      </c>
      <c r="O34" s="4" t="n">
        <f aca="false">LOG(K34,2)</f>
        <v>1.45022149589718</v>
      </c>
      <c r="P34" s="4" t="n">
        <f aca="false">LOG(L34,2)</f>
        <v>1.60795756475449</v>
      </c>
      <c r="Q34" s="4" t="n">
        <f aca="false">LOG(M34,2)</f>
        <v>1.44466706684191</v>
      </c>
      <c r="R34" s="4" t="n">
        <f aca="false">AVERAGE(N34:Q34)</f>
        <v>1.53174845603034</v>
      </c>
      <c r="S34" s="2" t="n">
        <v>0</v>
      </c>
      <c r="T34" s="2" t="n">
        <v>0</v>
      </c>
      <c r="U34" s="2" t="n">
        <v>0</v>
      </c>
      <c r="V34" s="2" t="n">
        <v>0</v>
      </c>
      <c r="W34" s="2" t="n">
        <f aca="false">_xlfn.T.TEST(N34:Q34,S34:V34,2,1)</f>
        <v>7.10456220344655E-005</v>
      </c>
    </row>
    <row r="35" customFormat="false" ht="13.5" hidden="false" customHeight="false" outlineLevel="0" collapsed="false">
      <c r="A35" s="1" t="n">
        <v>34</v>
      </c>
      <c r="B35" s="1" t="n">
        <v>11.16</v>
      </c>
      <c r="C35" s="1" t="n">
        <v>11.16</v>
      </c>
      <c r="D35" s="1" t="n">
        <v>27.5</v>
      </c>
      <c r="E35" s="1" t="n">
        <v>17.6</v>
      </c>
      <c r="F35" s="1" t="s">
        <v>89</v>
      </c>
      <c r="G35" s="1" t="s">
        <v>90</v>
      </c>
      <c r="H35" s="2" t="n">
        <v>5</v>
      </c>
      <c r="I35" s="3" t="n">
        <f aca="false">2^R35</f>
        <v>6.67258741023656</v>
      </c>
      <c r="J35" s="4" t="n">
        <v>7.6954</v>
      </c>
      <c r="K35" s="4" t="n">
        <v>6.6582</v>
      </c>
      <c r="L35" s="4" t="n">
        <v>6.641</v>
      </c>
      <c r="M35" s="4" t="n">
        <v>5.8258</v>
      </c>
      <c r="N35" s="4" t="n">
        <f aca="false">LOG(J35,2)</f>
        <v>2.94399631849866</v>
      </c>
      <c r="O35" s="4" t="n">
        <f aca="false">LOG(K35,2)</f>
        <v>2.73513220701686</v>
      </c>
      <c r="P35" s="4" t="n">
        <f aca="false">LOG(L35,2)</f>
        <v>2.73140049856243</v>
      </c>
      <c r="Q35" s="4" t="n">
        <f aca="false">LOG(M35,2)</f>
        <v>2.54245617453681</v>
      </c>
      <c r="R35" s="4" t="n">
        <f aca="false">AVERAGE(N35:Q35)</f>
        <v>2.73824629965369</v>
      </c>
      <c r="S35" s="2" t="n">
        <v>0</v>
      </c>
      <c r="T35" s="2" t="n">
        <v>0</v>
      </c>
      <c r="U35" s="2" t="n">
        <v>0</v>
      </c>
      <c r="V35" s="2" t="n">
        <v>0</v>
      </c>
      <c r="W35" s="2" t="n">
        <f aca="false">_xlfn.T.TEST(N35:Q35,S35:V35,2,1)</f>
        <v>5.90717255112315E-005</v>
      </c>
    </row>
    <row r="36" customFormat="false" ht="13.5" hidden="false" customHeight="false" outlineLevel="0" collapsed="false">
      <c r="A36" s="1" t="n">
        <v>35</v>
      </c>
      <c r="B36" s="1" t="n">
        <v>11.03</v>
      </c>
      <c r="C36" s="1" t="n">
        <v>11.03</v>
      </c>
      <c r="D36" s="1" t="n">
        <v>13.4</v>
      </c>
      <c r="E36" s="1" t="n">
        <v>8.9</v>
      </c>
      <c r="F36" s="1" t="s">
        <v>91</v>
      </c>
      <c r="G36" s="1" t="s">
        <v>92</v>
      </c>
      <c r="H36" s="2" t="n">
        <v>6</v>
      </c>
      <c r="I36" s="3" t="n">
        <f aca="false">2^R36</f>
        <v>3.20098636755441</v>
      </c>
      <c r="J36" s="4" t="n">
        <v>3.1504</v>
      </c>
      <c r="K36" s="4" t="n">
        <v>2.8319</v>
      </c>
      <c r="L36" s="4" t="n">
        <v>3.6105</v>
      </c>
      <c r="M36" s="4" t="n">
        <v>3.2593</v>
      </c>
      <c r="N36" s="4" t="n">
        <f aca="false">LOG(J36,2)</f>
        <v>1.6555350163521</v>
      </c>
      <c r="O36" s="4" t="n">
        <f aca="false">LOG(K36,2)</f>
        <v>1.50177032189998</v>
      </c>
      <c r="P36" s="4" t="n">
        <f aca="false">LOG(L36,2)</f>
        <v>1.85219864253357</v>
      </c>
      <c r="Q36" s="4" t="n">
        <f aca="false">LOG(M36,2)</f>
        <v>1.70456215004913</v>
      </c>
      <c r="R36" s="4" t="n">
        <f aca="false">AVERAGE(N36:Q36)</f>
        <v>1.67851653270869</v>
      </c>
      <c r="S36" s="2" t="n">
        <v>0</v>
      </c>
      <c r="T36" s="2" t="n">
        <v>0</v>
      </c>
      <c r="U36" s="2" t="n">
        <v>0</v>
      </c>
      <c r="V36" s="2" t="n">
        <v>0</v>
      </c>
      <c r="W36" s="2" t="n">
        <f aca="false">_xlfn.T.TEST(N36:Q36,S36:V36,2,1)</f>
        <v>0.00017458722153861</v>
      </c>
    </row>
    <row r="37" customFormat="false" ht="13.5" hidden="false" customHeight="false" outlineLevel="0" collapsed="false">
      <c r="A37" s="1" t="n">
        <v>36</v>
      </c>
      <c r="B37" s="1" t="n">
        <v>10.95</v>
      </c>
      <c r="C37" s="1" t="n">
        <v>10.95</v>
      </c>
      <c r="D37" s="1" t="n">
        <v>41.9</v>
      </c>
      <c r="E37" s="1" t="n">
        <v>27.9</v>
      </c>
      <c r="F37" s="1" t="s">
        <v>93</v>
      </c>
      <c r="G37" s="1" t="s">
        <v>94</v>
      </c>
      <c r="H37" s="2" t="n">
        <v>5</v>
      </c>
      <c r="I37" s="3" t="n">
        <f aca="false">2^R37</f>
        <v>4.74316165100577</v>
      </c>
      <c r="J37" s="4" t="n">
        <v>5.019</v>
      </c>
      <c r="K37" s="4" t="n">
        <v>4.6259</v>
      </c>
      <c r="L37" s="4" t="n">
        <v>4.8532</v>
      </c>
      <c r="M37" s="4" t="n">
        <v>4.4919</v>
      </c>
      <c r="N37" s="4" t="n">
        <f aca="false">LOG(J37,2)</f>
        <v>2.32739994609742</v>
      </c>
      <c r="O37" s="4" t="n">
        <f aca="false">LOG(K37,2)</f>
        <v>2.20973407897379</v>
      </c>
      <c r="P37" s="4" t="n">
        <f aca="false">LOG(L37,2)</f>
        <v>2.27893631467923</v>
      </c>
      <c r="Q37" s="4" t="n">
        <f aca="false">LOG(M37,2)</f>
        <v>2.16732581039436</v>
      </c>
      <c r="R37" s="4" t="n">
        <f aca="false">AVERAGE(N37:Q37)</f>
        <v>2.2458490375362</v>
      </c>
      <c r="S37" s="2" t="n">
        <v>0</v>
      </c>
      <c r="T37" s="2" t="n">
        <v>0</v>
      </c>
      <c r="U37" s="2" t="n">
        <v>0</v>
      </c>
      <c r="V37" s="2" t="n">
        <v>0</v>
      </c>
      <c r="W37" s="2" t="n">
        <f aca="false">_xlfn.T.TEST(N37:Q37,S37:V37,2,1)</f>
        <v>8.78200948211262E-006</v>
      </c>
    </row>
    <row r="38" customFormat="false" ht="13.5" hidden="false" customHeight="false" outlineLevel="0" collapsed="false">
      <c r="A38" s="1" t="n">
        <v>37</v>
      </c>
      <c r="B38" s="1" t="n">
        <v>10.94</v>
      </c>
      <c r="C38" s="1" t="n">
        <v>10.94</v>
      </c>
      <c r="D38" s="1" t="n">
        <v>10.1</v>
      </c>
      <c r="E38" s="1" t="n">
        <v>8</v>
      </c>
      <c r="F38" s="1" t="s">
        <v>95</v>
      </c>
      <c r="G38" s="1" t="s">
        <v>96</v>
      </c>
      <c r="H38" s="2" t="n">
        <v>5</v>
      </c>
      <c r="I38" s="3" t="n">
        <f aca="false">2^R38</f>
        <v>6.15870664113165</v>
      </c>
      <c r="J38" s="4" t="n">
        <v>7.3777</v>
      </c>
      <c r="K38" s="4" t="n">
        <v>6.7007</v>
      </c>
      <c r="L38" s="4" t="n">
        <v>5.6767</v>
      </c>
      <c r="M38" s="4" t="n">
        <v>5.1265</v>
      </c>
      <c r="N38" s="4" t="n">
        <f aca="false">LOG(J38,2)</f>
        <v>2.88317112580261</v>
      </c>
      <c r="O38" s="4" t="n">
        <f aca="false">LOG(K38,2)</f>
        <v>2.74431181702967</v>
      </c>
      <c r="P38" s="4" t="n">
        <f aca="false">LOG(L38,2)</f>
        <v>2.50505250064952</v>
      </c>
      <c r="Q38" s="4" t="n">
        <f aca="false">LOG(M38,2)</f>
        <v>2.35797419504422</v>
      </c>
      <c r="R38" s="4" t="n">
        <f aca="false">AVERAGE(N38:Q38)</f>
        <v>2.6226274096315</v>
      </c>
      <c r="S38" s="2" t="n">
        <v>0</v>
      </c>
      <c r="T38" s="2" t="n">
        <v>0</v>
      </c>
      <c r="U38" s="2" t="n">
        <v>0</v>
      </c>
      <c r="V38" s="2" t="n">
        <v>0</v>
      </c>
      <c r="W38" s="2" t="n">
        <f aca="false">_xlfn.T.TEST(N38:Q38,S38:V38,2,1)</f>
        <v>0.000198463584133586</v>
      </c>
    </row>
    <row r="39" customFormat="false" ht="13.5" hidden="false" customHeight="false" outlineLevel="0" collapsed="false">
      <c r="A39" s="1" t="n">
        <v>38</v>
      </c>
      <c r="B39" s="1" t="n">
        <v>10.9</v>
      </c>
      <c r="C39" s="1" t="n">
        <v>10.9</v>
      </c>
      <c r="D39" s="1" t="n">
        <v>7.9</v>
      </c>
      <c r="E39" s="1" t="n">
        <v>5.8</v>
      </c>
      <c r="F39" s="1" t="s">
        <v>97</v>
      </c>
      <c r="G39" s="1" t="s">
        <v>98</v>
      </c>
      <c r="H39" s="2" t="n">
        <v>6</v>
      </c>
      <c r="I39" s="3" t="n">
        <f aca="false">2^R39</f>
        <v>3.24066932032775</v>
      </c>
      <c r="J39" s="4" t="n">
        <v>3.633</v>
      </c>
      <c r="K39" s="4" t="n">
        <v>2.9891</v>
      </c>
      <c r="L39" s="4" t="n">
        <v>3.5059</v>
      </c>
      <c r="M39" s="4" t="n">
        <v>2.8969</v>
      </c>
      <c r="N39" s="4" t="n">
        <f aca="false">LOG(J39,2)</f>
        <v>1.8611613657534</v>
      </c>
      <c r="O39" s="4" t="n">
        <f aca="false">LOG(K39,2)</f>
        <v>1.57971116302163</v>
      </c>
      <c r="P39" s="4" t="n">
        <f aca="false">LOG(L39,2)</f>
        <v>1.80978484619397</v>
      </c>
      <c r="Q39" s="4" t="n">
        <f aca="false">LOG(M39,2)</f>
        <v>1.53450988412709</v>
      </c>
      <c r="R39" s="4" t="n">
        <f aca="false">AVERAGE(N39:Q39)</f>
        <v>1.69629181477402</v>
      </c>
      <c r="S39" s="2" t="n">
        <v>0</v>
      </c>
      <c r="T39" s="2" t="n">
        <v>0</v>
      </c>
      <c r="U39" s="2" t="n">
        <v>0</v>
      </c>
      <c r="V39" s="2" t="n">
        <v>0</v>
      </c>
      <c r="W39" s="2" t="n">
        <f aca="false">_xlfn.T.TEST(N39:Q39,S39:V39,2,1)</f>
        <v>0.000243119471087361</v>
      </c>
    </row>
    <row r="40" customFormat="false" ht="13.5" hidden="false" customHeight="false" outlineLevel="0" collapsed="false">
      <c r="A40" s="1" t="n">
        <v>39</v>
      </c>
      <c r="B40" s="1" t="n">
        <v>10.88</v>
      </c>
      <c r="C40" s="1" t="n">
        <v>10.88</v>
      </c>
      <c r="D40" s="1" t="n">
        <v>13.4</v>
      </c>
      <c r="E40" s="1" t="n">
        <v>9.9</v>
      </c>
      <c r="F40" s="1" t="s">
        <v>99</v>
      </c>
      <c r="G40" s="1" t="s">
        <v>100</v>
      </c>
      <c r="H40" s="2" t="n">
        <v>6</v>
      </c>
      <c r="I40" s="3" t="n">
        <f aca="false">2^R40</f>
        <v>6.59194504017081</v>
      </c>
      <c r="J40" s="4" t="n">
        <v>7.1767</v>
      </c>
      <c r="K40" s="4" t="n">
        <v>6.3658</v>
      </c>
      <c r="L40" s="4" t="n">
        <v>6.8946</v>
      </c>
      <c r="M40" s="4" t="n">
        <v>5.9947</v>
      </c>
      <c r="N40" s="4" t="n">
        <f aca="false">LOG(J40,2)</f>
        <v>2.84332061451525</v>
      </c>
      <c r="O40" s="4" t="n">
        <f aca="false">LOG(K40,2)</f>
        <v>2.67034183125269</v>
      </c>
      <c r="P40" s="4" t="n">
        <f aca="false">LOG(L40,2)</f>
        <v>2.78546685416768</v>
      </c>
      <c r="Q40" s="4" t="n">
        <f aca="false">LOG(M40,2)</f>
        <v>2.58368755691859</v>
      </c>
      <c r="R40" s="4" t="n">
        <f aca="false">AVERAGE(N40:Q40)</f>
        <v>2.72070421421355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f aca="false">_xlfn.T.TEST(N40:Q40,S40:V40,2,1)</f>
        <v>2.14659443078062E-005</v>
      </c>
    </row>
    <row r="41" customFormat="false" ht="13.5" hidden="false" customHeight="false" outlineLevel="0" collapsed="false">
      <c r="A41" s="1" t="n">
        <v>40</v>
      </c>
      <c r="B41" s="1" t="n">
        <v>10.58</v>
      </c>
      <c r="C41" s="1" t="n">
        <v>10.58</v>
      </c>
      <c r="D41" s="1" t="n">
        <v>28.6</v>
      </c>
      <c r="E41" s="1" t="n">
        <v>20.8</v>
      </c>
      <c r="F41" s="1" t="s">
        <v>101</v>
      </c>
      <c r="G41" s="1" t="s">
        <v>102</v>
      </c>
      <c r="H41" s="2" t="n">
        <v>8</v>
      </c>
      <c r="I41" s="3" t="n">
        <f aca="false">2^R41</f>
        <v>3.576383868868</v>
      </c>
      <c r="J41" s="4" t="n">
        <v>4.3479</v>
      </c>
      <c r="K41" s="4" t="n">
        <v>3.6668</v>
      </c>
      <c r="L41" s="4" t="n">
        <v>3.5183</v>
      </c>
      <c r="M41" s="4" t="n">
        <v>2.9166</v>
      </c>
      <c r="N41" s="4" t="n">
        <f aca="false">LOG(J41,2)</f>
        <v>2.12031875932494</v>
      </c>
      <c r="O41" s="4" t="n">
        <f aca="false">LOG(K41,2)</f>
        <v>1.87452157860017</v>
      </c>
      <c r="P41" s="4" t="n">
        <f aca="false">LOG(L41,2)</f>
        <v>1.81487850442991</v>
      </c>
      <c r="Q41" s="4" t="n">
        <f aca="false">LOG(M41,2)</f>
        <v>1.54428753996029</v>
      </c>
      <c r="R41" s="4" t="n">
        <f aca="false">AVERAGE(N41:Q41)</f>
        <v>1.83850159557883</v>
      </c>
      <c r="S41" s="2" t="n">
        <v>0</v>
      </c>
      <c r="T41" s="2" t="n">
        <v>0</v>
      </c>
      <c r="U41" s="2" t="n">
        <v>0</v>
      </c>
      <c r="V41" s="2" t="n">
        <v>0</v>
      </c>
      <c r="W41" s="2" t="n">
        <f aca="false">_xlfn.T.TEST(N41:Q41,S41:V41,2,1)</f>
        <v>0.000578377773720594</v>
      </c>
    </row>
    <row r="42" customFormat="false" ht="13.5" hidden="false" customHeight="false" outlineLevel="0" collapsed="false">
      <c r="A42" s="1" t="n">
        <v>41</v>
      </c>
      <c r="B42" s="1" t="n">
        <v>10.27</v>
      </c>
      <c r="C42" s="1" t="n">
        <v>10.27</v>
      </c>
      <c r="D42" s="1" t="n">
        <v>15.2</v>
      </c>
      <c r="E42" s="1" t="n">
        <v>11.5</v>
      </c>
      <c r="F42" s="1" t="s">
        <v>103</v>
      </c>
      <c r="G42" s="1" t="s">
        <v>104</v>
      </c>
      <c r="H42" s="2" t="n">
        <v>6</v>
      </c>
      <c r="I42" s="3" t="n">
        <f aca="false">2^R42</f>
        <v>4.5962006272657</v>
      </c>
      <c r="J42" s="4" t="n">
        <v>3.918</v>
      </c>
      <c r="K42" s="4" t="n">
        <v>3.5798</v>
      </c>
      <c r="L42" s="4" t="n">
        <v>5.9806</v>
      </c>
      <c r="M42" s="4" t="n">
        <v>5.3202</v>
      </c>
      <c r="N42" s="4" t="n">
        <f aca="false">LOG(J42,2)</f>
        <v>1.9701173976055</v>
      </c>
      <c r="O42" s="4" t="n">
        <f aca="false">LOG(K42,2)</f>
        <v>1.8398789877498</v>
      </c>
      <c r="P42" s="4" t="n">
        <f aca="false">LOG(L42,2)</f>
        <v>2.58029022917285</v>
      </c>
      <c r="Q42" s="4" t="n">
        <f aca="false">LOG(M42,2)</f>
        <v>2.41148048136268</v>
      </c>
      <c r="R42" s="4" t="n">
        <f aca="false">AVERAGE(N42:Q42)</f>
        <v>2.20044177397271</v>
      </c>
      <c r="S42" s="2" t="n">
        <v>0</v>
      </c>
      <c r="T42" s="2" t="n">
        <v>0</v>
      </c>
      <c r="U42" s="2" t="n">
        <v>0</v>
      </c>
      <c r="V42" s="2" t="n">
        <v>0</v>
      </c>
      <c r="W42" s="2" t="n">
        <f aca="false">_xlfn.T.TEST(N42:Q42,S42:V42,2,1)</f>
        <v>0.00110370028803148</v>
      </c>
    </row>
    <row r="43" customFormat="false" ht="13.5" hidden="false" customHeight="false" outlineLevel="0" collapsed="false">
      <c r="A43" s="1" t="n">
        <v>42</v>
      </c>
      <c r="B43" s="1" t="n">
        <v>10.01</v>
      </c>
      <c r="C43" s="1" t="n">
        <v>10.01</v>
      </c>
      <c r="D43" s="1" t="n">
        <v>10.7</v>
      </c>
      <c r="E43" s="1" t="n">
        <v>7.5</v>
      </c>
      <c r="F43" s="1" t="s">
        <v>105</v>
      </c>
      <c r="G43" s="1" t="s">
        <v>106</v>
      </c>
      <c r="H43" s="2" t="n">
        <v>5</v>
      </c>
      <c r="I43" s="3" t="n">
        <f aca="false">2^R43</f>
        <v>5.07856568007839</v>
      </c>
      <c r="J43" s="4" t="n">
        <v>4.8286</v>
      </c>
      <c r="K43" s="4" t="n">
        <v>5.106</v>
      </c>
      <c r="L43" s="4" t="n">
        <v>5.0751</v>
      </c>
      <c r="M43" s="4" t="n">
        <v>5.3164</v>
      </c>
      <c r="N43" s="4" t="n">
        <f aca="false">LOG(J43,2)</f>
        <v>2.27160495596901</v>
      </c>
      <c r="O43" s="4" t="n">
        <f aca="false">LOG(K43,2)</f>
        <v>2.35219353774503</v>
      </c>
      <c r="P43" s="4" t="n">
        <f aca="false">LOG(L43,2)</f>
        <v>2.34343624950623</v>
      </c>
      <c r="Q43" s="4" t="n">
        <f aca="false">LOG(M43,2)</f>
        <v>2.4104496554618</v>
      </c>
      <c r="R43" s="4" t="n">
        <f aca="false">AVERAGE(N43:Q43)</f>
        <v>2.34442109967052</v>
      </c>
      <c r="S43" s="2" t="n">
        <v>0</v>
      </c>
      <c r="T43" s="2" t="n">
        <v>0</v>
      </c>
      <c r="U43" s="2" t="n">
        <v>0</v>
      </c>
      <c r="V43" s="2" t="n">
        <v>0</v>
      </c>
      <c r="W43" s="2" t="n">
        <f aca="false">_xlfn.T.TEST(N43:Q43,S43:V43,2,1)</f>
        <v>3.94534415821829E-006</v>
      </c>
    </row>
    <row r="44" customFormat="false" ht="13.5" hidden="false" customHeight="false" outlineLevel="0" collapsed="false">
      <c r="A44" s="1" t="n">
        <v>43</v>
      </c>
      <c r="B44" s="1" t="n">
        <v>10</v>
      </c>
      <c r="C44" s="1" t="n">
        <v>10</v>
      </c>
      <c r="D44" s="1" t="n">
        <v>20.5</v>
      </c>
      <c r="E44" s="1" t="n">
        <v>20.5</v>
      </c>
      <c r="F44" s="1" t="s">
        <v>107</v>
      </c>
      <c r="G44" s="1" t="s">
        <v>108</v>
      </c>
      <c r="H44" s="2" t="n">
        <v>7</v>
      </c>
      <c r="I44" s="3" t="n">
        <f aca="false">2^R44</f>
        <v>8.14167805062651</v>
      </c>
      <c r="J44" s="4" t="n">
        <v>8.726</v>
      </c>
      <c r="K44" s="4" t="n">
        <v>7.8886</v>
      </c>
      <c r="L44" s="4" t="n">
        <v>8.5212</v>
      </c>
      <c r="M44" s="4" t="n">
        <v>7.491</v>
      </c>
      <c r="N44" s="4" t="n">
        <f aca="false">LOG(J44,2)</f>
        <v>3.12532047371441</v>
      </c>
      <c r="O44" s="4" t="n">
        <f aca="false">LOG(K44,2)</f>
        <v>2.97976928600901</v>
      </c>
      <c r="P44" s="4" t="n">
        <f aca="false">LOG(L44,2)</f>
        <v>3.09105661262748</v>
      </c>
      <c r="Q44" s="4" t="n">
        <f aca="false">LOG(M44,2)</f>
        <v>2.90515832198728</v>
      </c>
      <c r="R44" s="4" t="n">
        <f aca="false">AVERAGE(N44:Q44)</f>
        <v>3.02532617358455</v>
      </c>
      <c r="S44" s="2" t="n">
        <v>0</v>
      </c>
      <c r="T44" s="2" t="n">
        <v>0</v>
      </c>
      <c r="U44" s="2" t="n">
        <v>0</v>
      </c>
      <c r="V44" s="2" t="n">
        <v>0</v>
      </c>
      <c r="W44" s="2" t="n">
        <f aca="false">_xlfn.T.TEST(N44:Q44,S44:V44,2,1)</f>
        <v>1.03636179542394E-005</v>
      </c>
    </row>
    <row r="45" customFormat="false" ht="13.5" hidden="false" customHeight="false" outlineLevel="0" collapsed="false">
      <c r="A45" s="1" t="n">
        <v>44</v>
      </c>
      <c r="B45" s="1" t="n">
        <v>9.92</v>
      </c>
      <c r="C45" s="1" t="n">
        <v>9.92</v>
      </c>
      <c r="D45" s="1" t="n">
        <v>13.4</v>
      </c>
      <c r="E45" s="1" t="n">
        <v>9.7</v>
      </c>
      <c r="F45" s="1" t="s">
        <v>109</v>
      </c>
      <c r="G45" s="1" t="s">
        <v>110</v>
      </c>
      <c r="H45" s="2" t="n">
        <v>5</v>
      </c>
      <c r="I45" s="3" t="n">
        <f aca="false">2^R45</f>
        <v>6.26153530657664</v>
      </c>
      <c r="J45" s="4" t="n">
        <v>4.4388</v>
      </c>
      <c r="K45" s="4" t="n">
        <v>4.7637</v>
      </c>
      <c r="L45" s="4" t="n">
        <v>7.9975</v>
      </c>
      <c r="M45" s="4" t="n">
        <v>9.0899</v>
      </c>
      <c r="N45" s="4" t="n">
        <f aca="false">LOG(J45,2)</f>
        <v>2.1501697062957</v>
      </c>
      <c r="O45" s="4" t="n">
        <f aca="false">LOG(K45,2)</f>
        <v>2.25208256052774</v>
      </c>
      <c r="P45" s="4" t="n">
        <f aca="false">LOG(L45,2)</f>
        <v>2.99954908734095</v>
      </c>
      <c r="Q45" s="4" t="n">
        <f aca="false">LOG(M45,2)</f>
        <v>3.18426442309951</v>
      </c>
      <c r="R45" s="4" t="n">
        <f aca="false">AVERAGE(N45:Q45)</f>
        <v>2.64651644431597</v>
      </c>
      <c r="S45" s="2" t="n">
        <v>0</v>
      </c>
      <c r="T45" s="2" t="n">
        <v>0</v>
      </c>
      <c r="U45" s="2" t="n">
        <v>0</v>
      </c>
      <c r="V45" s="2" t="n">
        <v>0</v>
      </c>
      <c r="W45" s="2" t="n">
        <f aca="false">_xlfn.T.TEST(N45:Q45,S45:V45,2,1)</f>
        <v>0.00203720771402728</v>
      </c>
    </row>
    <row r="46" customFormat="false" ht="13.5" hidden="false" customHeight="false" outlineLevel="0" collapsed="false">
      <c r="A46" s="1" t="n">
        <v>45</v>
      </c>
      <c r="B46" s="1" t="n">
        <v>9.78</v>
      </c>
      <c r="C46" s="1" t="n">
        <v>13.95</v>
      </c>
      <c r="D46" s="1" t="n">
        <v>26</v>
      </c>
      <c r="E46" s="1" t="n">
        <v>23.1</v>
      </c>
      <c r="F46" s="1" t="s">
        <v>111</v>
      </c>
      <c r="G46" s="1" t="s">
        <v>112</v>
      </c>
      <c r="H46" s="2" t="n">
        <v>10</v>
      </c>
      <c r="I46" s="3" t="n">
        <f aca="false">2^R46</f>
        <v>12.5394872146744</v>
      </c>
      <c r="J46" s="4" t="n">
        <v>10.7096</v>
      </c>
      <c r="K46" s="4" t="n">
        <v>9.2573</v>
      </c>
      <c r="L46" s="4" t="n">
        <v>16.7647</v>
      </c>
      <c r="M46" s="4" t="n">
        <v>14.8753</v>
      </c>
      <c r="N46" s="4" t="n">
        <f aca="false">LOG(J46,2)</f>
        <v>3.42083269180158</v>
      </c>
      <c r="O46" s="4" t="n">
        <f aca="false">LOG(K46,2)</f>
        <v>3.21059147592539</v>
      </c>
      <c r="P46" s="4" t="n">
        <f aca="false">LOG(L46,2)</f>
        <v>4.06735476159289</v>
      </c>
      <c r="Q46" s="4" t="n">
        <f aca="false">LOG(M46,2)</f>
        <v>3.89484685938511</v>
      </c>
      <c r="R46" s="4" t="n">
        <f aca="false">AVERAGE(N46:Q46)</f>
        <v>3.64840644717624</v>
      </c>
      <c r="S46" s="2" t="n">
        <v>0</v>
      </c>
      <c r="T46" s="2" t="n">
        <v>0</v>
      </c>
      <c r="U46" s="2" t="n">
        <v>0</v>
      </c>
      <c r="V46" s="2" t="n">
        <v>0</v>
      </c>
      <c r="W46" s="2" t="n">
        <f aca="false">_xlfn.T.TEST(N46:Q46,S46:V46,2,1)</f>
        <v>0.000359085927932181</v>
      </c>
    </row>
    <row r="47" customFormat="false" ht="13.5" hidden="false" customHeight="false" outlineLevel="0" collapsed="false">
      <c r="A47" s="1" t="n">
        <v>46</v>
      </c>
      <c r="B47" s="1" t="n">
        <v>9.77</v>
      </c>
      <c r="C47" s="1" t="n">
        <v>9.77</v>
      </c>
      <c r="D47" s="1" t="n">
        <v>21.9</v>
      </c>
      <c r="E47" s="1" t="n">
        <v>21.9</v>
      </c>
      <c r="F47" s="1" t="s">
        <v>113</v>
      </c>
      <c r="G47" s="1" t="s">
        <v>114</v>
      </c>
      <c r="H47" s="2" t="n">
        <v>6</v>
      </c>
      <c r="I47" s="3" t="n">
        <f aca="false">2^R47</f>
        <v>4.93086562360591</v>
      </c>
      <c r="J47" s="4" t="n">
        <v>4.5027</v>
      </c>
      <c r="K47" s="4" t="n">
        <v>3.6074</v>
      </c>
      <c r="L47" s="4" t="n">
        <v>6.7981</v>
      </c>
      <c r="M47" s="4" t="n">
        <v>5.3535</v>
      </c>
      <c r="N47" s="4" t="n">
        <f aca="false">LOG(J47,2)</f>
        <v>2.17079035888557</v>
      </c>
      <c r="O47" s="4" t="n">
        <f aca="false">LOG(K47,2)</f>
        <v>1.85095940261566</v>
      </c>
      <c r="P47" s="4" t="n">
        <f aca="false">LOG(L47,2)</f>
        <v>2.7651315840689</v>
      </c>
      <c r="Q47" s="4" t="n">
        <f aca="false">LOG(M47,2)</f>
        <v>2.42048240210809</v>
      </c>
      <c r="R47" s="4" t="n">
        <f aca="false">AVERAGE(N47:Q47)</f>
        <v>2.30184093691955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f aca="false">_xlfn.T.TEST(N47:Q47,S47:V47,2,1)</f>
        <v>0.00127694048064888</v>
      </c>
    </row>
    <row r="48" customFormat="false" ht="13.5" hidden="false" customHeight="false" outlineLevel="0" collapsed="false">
      <c r="A48" s="1" t="n">
        <v>47</v>
      </c>
      <c r="B48" s="1" t="n">
        <v>9.65</v>
      </c>
      <c r="C48" s="1" t="n">
        <v>9.65</v>
      </c>
      <c r="D48" s="1" t="n">
        <v>14.2</v>
      </c>
      <c r="E48" s="1" t="n">
        <v>10.6</v>
      </c>
      <c r="F48" s="1" t="s">
        <v>115</v>
      </c>
      <c r="G48" s="1" t="s">
        <v>116</v>
      </c>
      <c r="H48" s="2" t="n">
        <v>8</v>
      </c>
      <c r="I48" s="3" t="n">
        <f aca="false">2^R48</f>
        <v>6.02523328660697</v>
      </c>
      <c r="J48" s="4" t="n">
        <v>4.6293</v>
      </c>
      <c r="K48" s="4" t="n">
        <v>4.2637</v>
      </c>
      <c r="L48" s="4" t="n">
        <v>8.0694</v>
      </c>
      <c r="M48" s="4" t="n">
        <v>8.2747</v>
      </c>
      <c r="N48" s="4" t="n">
        <f aca="false">LOG(J48,2)</f>
        <v>2.21079405895471</v>
      </c>
      <c r="O48" s="4" t="n">
        <f aca="false">LOG(K48,2)</f>
        <v>2.09210593159183</v>
      </c>
      <c r="P48" s="4" t="n">
        <f aca="false">LOG(L48,2)</f>
        <v>3.01246140594355</v>
      </c>
      <c r="Q48" s="4" t="n">
        <f aca="false">LOG(M48,2)</f>
        <v>3.04870700782826</v>
      </c>
      <c r="R48" s="4" t="n">
        <f aca="false">AVERAGE(N48:Q48)</f>
        <v>2.59101710107959</v>
      </c>
      <c r="S48" s="2" t="n">
        <v>0</v>
      </c>
      <c r="T48" s="2" t="n">
        <v>0</v>
      </c>
      <c r="U48" s="2" t="n">
        <v>0</v>
      </c>
      <c r="V48" s="2" t="n">
        <v>0</v>
      </c>
      <c r="W48" s="2" t="n">
        <f aca="false">_xlfn.T.TEST(N48:Q48,S48:V48,2,1)</f>
        <v>0.00203220147227775</v>
      </c>
    </row>
    <row r="49" customFormat="false" ht="13.5" hidden="false" customHeight="false" outlineLevel="0" collapsed="false">
      <c r="A49" s="1" t="n">
        <v>48</v>
      </c>
      <c r="B49" s="1" t="n">
        <v>9.63</v>
      </c>
      <c r="C49" s="1" t="n">
        <v>9.63</v>
      </c>
      <c r="D49" s="1" t="n">
        <v>9</v>
      </c>
      <c r="E49" s="1" t="n">
        <v>3.8</v>
      </c>
      <c r="F49" s="1" t="s">
        <v>117</v>
      </c>
      <c r="G49" s="1" t="s">
        <v>118</v>
      </c>
      <c r="H49" s="2" t="n">
        <v>5</v>
      </c>
      <c r="I49" s="3" t="n">
        <f aca="false">2^R49</f>
        <v>3.05797521984315</v>
      </c>
      <c r="J49" s="4" t="n">
        <v>3.4831</v>
      </c>
      <c r="K49" s="4" t="n">
        <v>3.0063</v>
      </c>
      <c r="L49" s="4" t="n">
        <v>3.1249</v>
      </c>
      <c r="M49" s="4" t="n">
        <v>2.6724</v>
      </c>
      <c r="N49" s="4" t="n">
        <f aca="false">LOG(J49,2)</f>
        <v>1.80037189337628</v>
      </c>
      <c r="O49" s="4" t="n">
        <f aca="false">LOG(K49,2)</f>
        <v>1.58798898361105</v>
      </c>
      <c r="P49" s="4" t="n">
        <f aca="false">LOG(L49,2)</f>
        <v>1.64381002279474</v>
      </c>
      <c r="Q49" s="4" t="n">
        <f aca="false">LOG(M49,2)</f>
        <v>1.4181359639595</v>
      </c>
      <c r="R49" s="4" t="n">
        <f aca="false">AVERAGE(N49:Q49)</f>
        <v>1.61257671593539</v>
      </c>
      <c r="S49" s="2" t="n">
        <v>0</v>
      </c>
      <c r="T49" s="2" t="n">
        <v>0</v>
      </c>
      <c r="U49" s="2" t="n">
        <v>0</v>
      </c>
      <c r="V49" s="2" t="n">
        <v>0</v>
      </c>
      <c r="W49" s="2" t="n">
        <f aca="false">_xlfn.T.TEST(N49:Q49,S49:V49,2,1)</f>
        <v>0.000255854017677273</v>
      </c>
    </row>
    <row r="50" customFormat="false" ht="13.5" hidden="false" customHeight="false" outlineLevel="0" collapsed="false">
      <c r="A50" s="1" t="n">
        <v>49</v>
      </c>
      <c r="B50" s="1" t="n">
        <v>9.59</v>
      </c>
      <c r="C50" s="1" t="n">
        <v>9.59</v>
      </c>
      <c r="D50" s="1" t="n">
        <v>24.3</v>
      </c>
      <c r="E50" s="1" t="n">
        <v>15.3</v>
      </c>
      <c r="F50" s="1" t="s">
        <v>119</v>
      </c>
      <c r="G50" s="1" t="s">
        <v>120</v>
      </c>
      <c r="H50" s="2" t="n">
        <v>5</v>
      </c>
      <c r="I50" s="3" t="n">
        <f aca="false">2^R50</f>
        <v>4.10188859869255</v>
      </c>
      <c r="J50" s="4" t="n">
        <v>3.6952</v>
      </c>
      <c r="K50" s="4" t="n">
        <v>3.8547</v>
      </c>
      <c r="L50" s="4" t="n">
        <v>4.3713</v>
      </c>
      <c r="M50" s="4" t="n">
        <v>4.5467</v>
      </c>
      <c r="N50" s="4" t="n">
        <f aca="false">LOG(J50,2)</f>
        <v>1.88565245129959</v>
      </c>
      <c r="O50" s="4" t="n">
        <f aca="false">LOG(K50,2)</f>
        <v>1.94661858378391</v>
      </c>
      <c r="P50" s="4" t="n">
        <f aca="false">LOG(L50,2)</f>
        <v>2.12806239291659</v>
      </c>
      <c r="Q50" s="4" t="n">
        <f aca="false">LOG(M50,2)</f>
        <v>2.18481981543264</v>
      </c>
      <c r="R50" s="4" t="n">
        <f aca="false">AVERAGE(N50:Q50)</f>
        <v>2.03628831085818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f aca="false">_xlfn.T.TEST(N50:Q50,S50:V50,2,1)</f>
        <v>9.47452404204227E-005</v>
      </c>
    </row>
    <row r="51" customFormat="false" ht="13.5" hidden="false" customHeight="false" outlineLevel="0" collapsed="false">
      <c r="A51" s="1" t="n">
        <v>50</v>
      </c>
      <c r="B51" s="1" t="n">
        <v>9.4</v>
      </c>
      <c r="C51" s="1" t="n">
        <v>9.4</v>
      </c>
      <c r="D51" s="1" t="n">
        <v>16.6</v>
      </c>
      <c r="E51" s="1" t="n">
        <v>10.3</v>
      </c>
      <c r="F51" s="1" t="s">
        <v>121</v>
      </c>
      <c r="G51" s="1" t="s">
        <v>122</v>
      </c>
      <c r="H51" s="2" t="n">
        <v>6</v>
      </c>
      <c r="I51" s="3" t="n">
        <f aca="false">2^R51</f>
        <v>3.77445644408642</v>
      </c>
      <c r="J51" s="4" t="n">
        <v>3.5155</v>
      </c>
      <c r="K51" s="4" t="n">
        <v>3.8825</v>
      </c>
      <c r="L51" s="4" t="n">
        <v>3.6657</v>
      </c>
      <c r="M51" s="4" t="n">
        <v>4.0566</v>
      </c>
      <c r="N51" s="4" t="n">
        <f aca="false">LOG(J51,2)</f>
        <v>1.81372989448141</v>
      </c>
      <c r="O51" s="4" t="n">
        <f aca="false">LOG(K51,2)</f>
        <v>1.95698592461258</v>
      </c>
      <c r="P51" s="4" t="n">
        <f aca="false">LOG(L51,2)</f>
        <v>1.87408872089628</v>
      </c>
      <c r="Q51" s="4" t="n">
        <f aca="false">LOG(M51,2)</f>
        <v>2.02027105298374</v>
      </c>
      <c r="R51" s="4" t="n">
        <f aca="false">AVERAGE(N51:Q51)</f>
        <v>1.9162688982435</v>
      </c>
      <c r="S51" s="2" t="n">
        <v>0</v>
      </c>
      <c r="T51" s="2" t="n">
        <v>0</v>
      </c>
      <c r="U51" s="2" t="n">
        <v>0</v>
      </c>
      <c r="V51" s="2" t="n">
        <v>0</v>
      </c>
      <c r="W51" s="2" t="n">
        <f aca="false">_xlfn.T.TEST(N51:Q51,S51:V51,2,1)</f>
        <v>2.93279015783117E-005</v>
      </c>
    </row>
    <row r="52" customFormat="false" ht="13.5" hidden="false" customHeight="false" outlineLevel="0" collapsed="false">
      <c r="A52" s="1" t="n">
        <v>51</v>
      </c>
      <c r="B52" s="1" t="n">
        <v>9.37</v>
      </c>
      <c r="C52" s="1" t="n">
        <v>9.37</v>
      </c>
      <c r="D52" s="1" t="n">
        <v>23.8</v>
      </c>
      <c r="E52" s="1" t="n">
        <v>17.2</v>
      </c>
      <c r="F52" s="1" t="s">
        <v>123</v>
      </c>
      <c r="G52" s="1" t="s">
        <v>124</v>
      </c>
      <c r="H52" s="2" t="n">
        <v>5</v>
      </c>
      <c r="I52" s="3" t="n">
        <f aca="false">2^R52</f>
        <v>8.40150020194203</v>
      </c>
      <c r="J52" s="4" t="n">
        <v>5.7774</v>
      </c>
      <c r="K52" s="4" t="n">
        <v>6.2945</v>
      </c>
      <c r="L52" s="4" t="n">
        <v>11.1448</v>
      </c>
      <c r="M52" s="4" t="n">
        <v>12.2931</v>
      </c>
      <c r="N52" s="4" t="n">
        <f aca="false">LOG(J52,2)</f>
        <v>2.53042038355441</v>
      </c>
      <c r="O52" s="4" t="n">
        <f aca="false">LOG(K52,2)</f>
        <v>2.65409178284189</v>
      </c>
      <c r="P52" s="4" t="n">
        <f aca="false">LOG(L52,2)</f>
        <v>3.47829882170511</v>
      </c>
      <c r="Q52" s="4" t="n">
        <f aca="false">LOG(M52,2)</f>
        <v>3.61977686663322</v>
      </c>
      <c r="R52" s="4" t="n">
        <f aca="false">AVERAGE(N52:Q52)</f>
        <v>3.07064696368366</v>
      </c>
      <c r="S52" s="2" t="n">
        <v>0</v>
      </c>
      <c r="T52" s="2" t="n">
        <v>0</v>
      </c>
      <c r="U52" s="2" t="n">
        <v>0</v>
      </c>
      <c r="V52" s="2" t="n">
        <v>0</v>
      </c>
      <c r="W52" s="2" t="n">
        <f aca="false">_xlfn.T.TEST(N52:Q52,S52:V52,2,1)</f>
        <v>0.00160378737020248</v>
      </c>
    </row>
    <row r="53" customFormat="false" ht="13.5" hidden="false" customHeight="false" outlineLevel="0" collapsed="false">
      <c r="A53" s="1" t="n">
        <v>52</v>
      </c>
      <c r="B53" s="1" t="n">
        <v>9.24</v>
      </c>
      <c r="C53" s="1" t="n">
        <v>9.24</v>
      </c>
      <c r="D53" s="1" t="n">
        <v>17.4</v>
      </c>
      <c r="E53" s="1" t="n">
        <v>12.3</v>
      </c>
      <c r="F53" s="1" t="s">
        <v>125</v>
      </c>
      <c r="G53" s="1" t="s">
        <v>126</v>
      </c>
      <c r="H53" s="2" t="n">
        <v>6</v>
      </c>
      <c r="I53" s="3" t="n">
        <f aca="false">2^R53</f>
        <v>4.08686193838286</v>
      </c>
      <c r="J53" s="4" t="n">
        <v>4.4667</v>
      </c>
      <c r="K53" s="4" t="n">
        <v>3.5036</v>
      </c>
      <c r="L53" s="4" t="n">
        <v>4.6397</v>
      </c>
      <c r="M53" s="4" t="n">
        <v>3.8421</v>
      </c>
      <c r="N53" s="4" t="n">
        <f aca="false">LOG(J53,2)</f>
        <v>2.15920936118998</v>
      </c>
      <c r="O53" s="4" t="n">
        <f aca="false">LOG(K53,2)</f>
        <v>1.80883807432347</v>
      </c>
      <c r="P53" s="4" t="n">
        <f aca="false">LOG(L53,2)</f>
        <v>2.21403152464067</v>
      </c>
      <c r="Q53" s="4" t="n">
        <f aca="false">LOG(M53,2)</f>
        <v>1.9418950691405</v>
      </c>
      <c r="R53" s="4" t="n">
        <f aca="false">AVERAGE(N53:Q53)</f>
        <v>2.03099350732366</v>
      </c>
      <c r="S53" s="2" t="n">
        <v>0</v>
      </c>
      <c r="T53" s="2" t="n">
        <v>0</v>
      </c>
      <c r="U53" s="2" t="n">
        <v>0</v>
      </c>
      <c r="V53" s="2" t="n">
        <v>0</v>
      </c>
      <c r="W53" s="2" t="n">
        <f aca="false">_xlfn.T.TEST(N53:Q53,S53:V53,2,1)</f>
        <v>0.000220644976893717</v>
      </c>
    </row>
    <row r="54" customFormat="false" ht="13.5" hidden="false" customHeight="false" outlineLevel="0" collapsed="false">
      <c r="A54" s="1" t="n">
        <v>53</v>
      </c>
      <c r="B54" s="1" t="n">
        <v>9.18</v>
      </c>
      <c r="C54" s="1" t="n">
        <v>9.18</v>
      </c>
      <c r="D54" s="1" t="n">
        <v>25.9</v>
      </c>
      <c r="E54" s="1" t="n">
        <v>19.9</v>
      </c>
      <c r="F54" s="1" t="s">
        <v>127</v>
      </c>
      <c r="G54" s="1" t="s">
        <v>128</v>
      </c>
      <c r="H54" s="2" t="n">
        <v>5</v>
      </c>
      <c r="I54" s="3" t="n">
        <f aca="false">2^R54</f>
        <v>3.8197035899722</v>
      </c>
      <c r="J54" s="4" t="n">
        <v>3.3476</v>
      </c>
      <c r="K54" s="4" t="n">
        <v>3.2514</v>
      </c>
      <c r="L54" s="4" t="n">
        <v>4.4748</v>
      </c>
      <c r="M54" s="4" t="n">
        <v>4.3706</v>
      </c>
      <c r="N54" s="4" t="n">
        <f aca="false">LOG(J54,2)</f>
        <v>1.74312715259193</v>
      </c>
      <c r="O54" s="4" t="n">
        <f aca="false">LOG(K54,2)</f>
        <v>1.70106105295774</v>
      </c>
      <c r="P54" s="4" t="n">
        <f aca="false">LOG(L54,2)</f>
        <v>2.16182320294535</v>
      </c>
      <c r="Q54" s="4" t="n">
        <f aca="false">LOG(M54,2)</f>
        <v>2.12783134782781</v>
      </c>
      <c r="R54" s="4" t="n">
        <f aca="false">AVERAGE(N54:Q54)</f>
        <v>1.93346068908071</v>
      </c>
      <c r="S54" s="2" t="n">
        <v>0</v>
      </c>
      <c r="T54" s="2" t="n">
        <v>0</v>
      </c>
      <c r="U54" s="2" t="n">
        <v>0</v>
      </c>
      <c r="V54" s="2" t="n">
        <v>0</v>
      </c>
      <c r="W54" s="2" t="n">
        <f aca="false">_xlfn.T.TEST(N54:Q54,S54:V54,2,1)</f>
        <v>0.00055329615150264</v>
      </c>
    </row>
    <row r="55" customFormat="false" ht="13.5" hidden="false" customHeight="false" outlineLevel="0" collapsed="false">
      <c r="A55" s="1" t="n">
        <v>54</v>
      </c>
      <c r="B55" s="1" t="n">
        <v>9.01</v>
      </c>
      <c r="C55" s="1" t="n">
        <v>9.01</v>
      </c>
      <c r="D55" s="1" t="n">
        <v>8.7</v>
      </c>
      <c r="E55" s="1" t="n">
        <v>5.3</v>
      </c>
      <c r="F55" s="1" t="s">
        <v>129</v>
      </c>
      <c r="G55" s="1" t="s">
        <v>130</v>
      </c>
      <c r="H55" s="2" t="n">
        <v>6</v>
      </c>
      <c r="I55" s="3" t="n">
        <f aca="false">2^R55</f>
        <v>4.34238970784983</v>
      </c>
      <c r="J55" s="4" t="n">
        <v>4.0161</v>
      </c>
      <c r="K55" s="4" t="n">
        <v>3.5606</v>
      </c>
      <c r="L55" s="4" t="n">
        <v>5.4446</v>
      </c>
      <c r="M55" s="4" t="n">
        <v>4.5669</v>
      </c>
      <c r="N55" s="4" t="n">
        <f aca="false">LOG(J55,2)</f>
        <v>2.00579519252273</v>
      </c>
      <c r="O55" s="4" t="n">
        <f aca="false">LOG(K55,2)</f>
        <v>1.83212037155332</v>
      </c>
      <c r="P55" s="4" t="n">
        <f aca="false">LOG(L55,2)</f>
        <v>2.44482606194236</v>
      </c>
      <c r="Q55" s="4" t="n">
        <f aca="false">LOG(M55,2)</f>
        <v>2.19121519981401</v>
      </c>
      <c r="R55" s="4" t="n">
        <f aca="false">AVERAGE(N55:Q55)</f>
        <v>2.11848920645811</v>
      </c>
      <c r="S55" s="2" t="n">
        <v>0</v>
      </c>
      <c r="T55" s="2" t="n">
        <v>0</v>
      </c>
      <c r="U55" s="2" t="n">
        <v>0</v>
      </c>
      <c r="V55" s="2" t="n">
        <v>0</v>
      </c>
      <c r="W55" s="2" t="n">
        <f aca="false">_xlfn.T.TEST(N55:Q55,S55:V55,2,1)</f>
        <v>0.000516430935868164</v>
      </c>
    </row>
    <row r="56" customFormat="false" ht="13.5" hidden="false" customHeight="false" outlineLevel="0" collapsed="false">
      <c r="A56" s="1" t="n">
        <v>55</v>
      </c>
      <c r="B56" s="1" t="n">
        <v>8.96</v>
      </c>
      <c r="C56" s="1" t="n">
        <v>11.02</v>
      </c>
      <c r="D56" s="1" t="n">
        <v>19.2</v>
      </c>
      <c r="E56" s="1" t="n">
        <v>16.8</v>
      </c>
      <c r="F56" s="1" t="s">
        <v>131</v>
      </c>
      <c r="G56" s="1" t="s">
        <v>132</v>
      </c>
      <c r="H56" s="2" t="n">
        <v>6</v>
      </c>
      <c r="I56" s="3" t="n">
        <f aca="false">2^R56</f>
        <v>6.02978304094526</v>
      </c>
      <c r="J56" s="4" t="n">
        <v>6.2166</v>
      </c>
      <c r="K56" s="4" t="n">
        <v>6.0766</v>
      </c>
      <c r="L56" s="4" t="n">
        <v>6.0185</v>
      </c>
      <c r="M56" s="4" t="n">
        <v>5.8144</v>
      </c>
      <c r="N56" s="4" t="n">
        <f aca="false">LOG(J56,2)</f>
        <v>2.63612575330327</v>
      </c>
      <c r="O56" s="4" t="n">
        <f aca="false">LOG(K56,2)</f>
        <v>2.60326432775439</v>
      </c>
      <c r="P56" s="4" t="n">
        <f aca="false">LOG(L56,2)</f>
        <v>2.58940396668385</v>
      </c>
      <c r="Q56" s="4" t="n">
        <f aca="false">LOG(M56,2)</f>
        <v>2.53963032468467</v>
      </c>
      <c r="R56" s="4" t="n">
        <f aca="false">AVERAGE(N56:Q56)</f>
        <v>2.59210609310655</v>
      </c>
      <c r="S56" s="2" t="n">
        <v>0</v>
      </c>
      <c r="T56" s="2" t="n">
        <v>0</v>
      </c>
      <c r="U56" s="2" t="n">
        <v>0</v>
      </c>
      <c r="V56" s="2" t="n">
        <v>0</v>
      </c>
      <c r="W56" s="2" t="n">
        <f aca="false">_xlfn.T.TEST(N56:Q56,S56:V56,2,1)</f>
        <v>1.02013100524369E-006</v>
      </c>
    </row>
    <row r="57" customFormat="false" ht="13.5" hidden="false" customHeight="false" outlineLevel="0" collapsed="false">
      <c r="A57" s="1" t="n">
        <v>56</v>
      </c>
      <c r="B57" s="1" t="n">
        <v>8.94</v>
      </c>
      <c r="C57" s="1" t="n">
        <v>8.96</v>
      </c>
      <c r="D57" s="1" t="n">
        <v>13.5</v>
      </c>
      <c r="E57" s="1" t="n">
        <v>7.8</v>
      </c>
      <c r="F57" s="1" t="s">
        <v>133</v>
      </c>
      <c r="G57" s="1" t="s">
        <v>134</v>
      </c>
      <c r="H57" s="2" t="n">
        <v>5</v>
      </c>
      <c r="I57" s="3" t="n">
        <f aca="false">2^R57</f>
        <v>4.34833021997241</v>
      </c>
      <c r="J57" s="4" t="n">
        <v>3.3964</v>
      </c>
      <c r="K57" s="4" t="n">
        <v>3.0877</v>
      </c>
      <c r="L57" s="4" t="n">
        <v>6.1438</v>
      </c>
      <c r="M57" s="4" t="n">
        <v>5.5488</v>
      </c>
      <c r="N57" s="4" t="n">
        <f aca="false">LOG(J57,2)</f>
        <v>1.76400637762867</v>
      </c>
      <c r="O57" s="4" t="n">
        <f aca="false">LOG(K57,2)</f>
        <v>1.62653258760037</v>
      </c>
      <c r="P57" s="4" t="n">
        <f aca="false">LOG(L57,2)</f>
        <v>2.61913125256549</v>
      </c>
      <c r="Q57" s="4" t="n">
        <f aca="false">LOG(M57,2)</f>
        <v>2.47217580367239</v>
      </c>
      <c r="R57" s="4" t="n">
        <f aca="false">AVERAGE(N57:Q57)</f>
        <v>2.12046150536673</v>
      </c>
      <c r="S57" s="2" t="n">
        <v>0</v>
      </c>
      <c r="T57" s="2" t="n">
        <v>0</v>
      </c>
      <c r="U57" s="2" t="n">
        <v>0</v>
      </c>
      <c r="V57" s="2" t="n">
        <v>0</v>
      </c>
      <c r="W57" s="2" t="n">
        <f aca="false">_xlfn.T.TEST(N57:Q57,S57:V57,2,1)</f>
        <v>0.00339711086471286</v>
      </c>
    </row>
    <row r="58" customFormat="false" ht="13.5" hidden="false" customHeight="false" outlineLevel="0" collapsed="false">
      <c r="A58" s="1" t="n">
        <v>57</v>
      </c>
      <c r="B58" s="1" t="n">
        <v>8.56</v>
      </c>
      <c r="C58" s="1" t="n">
        <v>8.56</v>
      </c>
      <c r="D58" s="1" t="n">
        <v>28.3</v>
      </c>
      <c r="E58" s="1" t="n">
        <v>20.6</v>
      </c>
      <c r="F58" s="1" t="s">
        <v>135</v>
      </c>
      <c r="G58" s="1" t="s">
        <v>136</v>
      </c>
      <c r="H58" s="2" t="n">
        <v>5</v>
      </c>
      <c r="I58" s="3" t="n">
        <f aca="false">2^R58</f>
        <v>3.0655680028978</v>
      </c>
      <c r="J58" s="4" t="n">
        <v>3.2039</v>
      </c>
      <c r="K58" s="4" t="n">
        <v>2.9153</v>
      </c>
      <c r="L58" s="4" t="n">
        <v>3.1957</v>
      </c>
      <c r="M58" s="4" t="n">
        <v>2.9588</v>
      </c>
      <c r="N58" s="4" t="n">
        <f aca="false">LOG(J58,2)</f>
        <v>1.67982911910882</v>
      </c>
      <c r="O58" s="4" t="n">
        <f aca="false">LOG(K58,2)</f>
        <v>1.54364435211954</v>
      </c>
      <c r="P58" s="4" t="n">
        <f aca="false">LOG(L58,2)</f>
        <v>1.67613197997214</v>
      </c>
      <c r="Q58" s="4" t="n">
        <f aca="false">LOG(M58,2)</f>
        <v>1.56501218089823</v>
      </c>
      <c r="R58" s="4" t="n">
        <f aca="false">AVERAGE(N58:Q58)</f>
        <v>1.61615440802468</v>
      </c>
      <c r="S58" s="2" t="n">
        <v>0</v>
      </c>
      <c r="T58" s="2" t="n">
        <v>0</v>
      </c>
      <c r="U58" s="2" t="n">
        <v>0</v>
      </c>
      <c r="V58" s="2" t="n">
        <v>0</v>
      </c>
      <c r="W58" s="2" t="n">
        <f aca="false">_xlfn.T.TEST(N58:Q58,S58:V58,2,1)</f>
        <v>2.42674663875362E-005</v>
      </c>
    </row>
    <row r="59" customFormat="false" ht="13.5" hidden="false" customHeight="false" outlineLevel="0" collapsed="false">
      <c r="A59" s="1" t="n">
        <v>58</v>
      </c>
      <c r="B59" s="1" t="n">
        <v>8.55</v>
      </c>
      <c r="C59" s="1" t="n">
        <v>8.55</v>
      </c>
      <c r="D59" s="1" t="n">
        <v>13.2</v>
      </c>
      <c r="E59" s="1" t="n">
        <v>5.9</v>
      </c>
      <c r="F59" s="1" t="s">
        <v>137</v>
      </c>
      <c r="G59" s="1" t="s">
        <v>138</v>
      </c>
      <c r="H59" s="2" t="n">
        <v>5</v>
      </c>
      <c r="I59" s="3" t="n">
        <f aca="false">2^R59</f>
        <v>6.2475307976567</v>
      </c>
      <c r="J59" s="4" t="n">
        <v>5.061</v>
      </c>
      <c r="K59" s="4" t="n">
        <v>4.907</v>
      </c>
      <c r="L59" s="4" t="n">
        <v>8.1077</v>
      </c>
      <c r="M59" s="4" t="n">
        <v>7.5663</v>
      </c>
      <c r="N59" s="4" t="n">
        <f aca="false">LOG(J59,2)</f>
        <v>2.33942247434664</v>
      </c>
      <c r="O59" s="4" t="n">
        <f aca="false">LOG(K59,2)</f>
        <v>2.29484127140614</v>
      </c>
      <c r="P59" s="4" t="n">
        <f aca="false">LOG(L59,2)</f>
        <v>3.01929270738898</v>
      </c>
      <c r="Q59" s="4" t="n">
        <f aca="false">LOG(M59,2)</f>
        <v>2.9195879796561</v>
      </c>
      <c r="R59" s="4" t="n">
        <f aca="false">AVERAGE(N59:Q59)</f>
        <v>2.64328610819947</v>
      </c>
      <c r="S59" s="2" t="n">
        <v>0</v>
      </c>
      <c r="T59" s="2" t="n">
        <v>0</v>
      </c>
      <c r="U59" s="2" t="n">
        <v>0</v>
      </c>
      <c r="V59" s="2" t="n">
        <v>0</v>
      </c>
      <c r="W59" s="2" t="n">
        <f aca="false">_xlfn.T.TEST(N59:Q59,S59:V59,2,1)</f>
        <v>0.00079929180801639</v>
      </c>
    </row>
    <row r="60" customFormat="false" ht="13.5" hidden="false" customHeight="false" outlineLevel="0" collapsed="false">
      <c r="A60" s="1" t="n">
        <v>59</v>
      </c>
      <c r="B60" s="1" t="n">
        <v>8.44</v>
      </c>
      <c r="C60" s="1" t="n">
        <v>8.64</v>
      </c>
      <c r="D60" s="1" t="n">
        <v>29.3</v>
      </c>
      <c r="E60" s="1" t="n">
        <v>26.9</v>
      </c>
      <c r="F60" s="1" t="s">
        <v>139</v>
      </c>
      <c r="G60" s="1" t="s">
        <v>140</v>
      </c>
      <c r="H60" s="2" t="n">
        <v>5</v>
      </c>
      <c r="I60" s="3" t="n">
        <f aca="false">2^R60</f>
        <v>3.23723065925083</v>
      </c>
      <c r="J60" s="4" t="n">
        <v>3.7191</v>
      </c>
      <c r="K60" s="4" t="n">
        <v>3.6783</v>
      </c>
      <c r="L60" s="4" t="n">
        <v>2.8135</v>
      </c>
      <c r="M60" s="4" t="n">
        <v>2.8534</v>
      </c>
      <c r="N60" s="4" t="n">
        <f aca="false">LOG(J60,2)</f>
        <v>1.89495353998123</v>
      </c>
      <c r="O60" s="4" t="n">
        <f aca="false">LOG(K60,2)</f>
        <v>1.87903914991352</v>
      </c>
      <c r="P60" s="4" t="n">
        <f aca="false">LOG(L60,2)</f>
        <v>1.49236596339547</v>
      </c>
      <c r="Q60" s="4" t="n">
        <f aca="false">LOG(M60,2)</f>
        <v>1.51268200333955</v>
      </c>
      <c r="R60" s="4" t="n">
        <f aca="false">AVERAGE(N60:Q60)</f>
        <v>1.69476016415744</v>
      </c>
      <c r="S60" s="2" t="n">
        <v>0</v>
      </c>
      <c r="T60" s="2" t="n">
        <v>0</v>
      </c>
      <c r="U60" s="2" t="n">
        <v>0</v>
      </c>
      <c r="V60" s="2" t="n">
        <v>0</v>
      </c>
      <c r="W60" s="2" t="n">
        <f aca="false">_xlfn.T.TEST(N60:Q60,S60:V60,2,1)</f>
        <v>0.000612005765756315</v>
      </c>
    </row>
    <row r="61" customFormat="false" ht="13.5" hidden="false" customHeight="false" outlineLevel="0" collapsed="false">
      <c r="A61" s="1" t="n">
        <v>60</v>
      </c>
      <c r="B61" s="1" t="n">
        <v>8.27</v>
      </c>
      <c r="C61" s="1" t="n">
        <v>8.27</v>
      </c>
      <c r="D61" s="1" t="n">
        <v>14.2</v>
      </c>
      <c r="E61" s="1" t="n">
        <v>7.9</v>
      </c>
      <c r="F61" s="1" t="s">
        <v>141</v>
      </c>
      <c r="G61" s="1" t="s">
        <v>142</v>
      </c>
      <c r="H61" s="2" t="n">
        <v>4</v>
      </c>
      <c r="I61" s="3" t="n">
        <f aca="false">2^R61</f>
        <v>6.48836847931976</v>
      </c>
      <c r="J61" s="4" t="n">
        <v>6.5542</v>
      </c>
      <c r="K61" s="4" t="n">
        <v>5.3098</v>
      </c>
      <c r="L61" s="4" t="n">
        <v>7.7886</v>
      </c>
      <c r="M61" s="4" t="n">
        <v>6.5386</v>
      </c>
      <c r="N61" s="4" t="n">
        <f aca="false">LOG(J61,2)</f>
        <v>2.71241969708052</v>
      </c>
      <c r="O61" s="4" t="n">
        <f aca="false">LOG(K61,2)</f>
        <v>2.40865752120981</v>
      </c>
      <c r="P61" s="4" t="n">
        <f aca="false">LOG(L61,2)</f>
        <v>2.96136402731475</v>
      </c>
      <c r="Q61" s="4" t="n">
        <f aca="false">LOG(M61,2)</f>
        <v>2.70898176886223</v>
      </c>
      <c r="R61" s="4" t="n">
        <f aca="false">AVERAGE(N61:Q61)</f>
        <v>2.69785575361683</v>
      </c>
      <c r="S61" s="2" t="n">
        <v>0</v>
      </c>
      <c r="T61" s="2" t="n">
        <v>0</v>
      </c>
      <c r="U61" s="2" t="n">
        <v>0</v>
      </c>
      <c r="V61" s="2" t="n">
        <v>0</v>
      </c>
      <c r="W61" s="2" t="n">
        <f aca="false">_xlfn.T.TEST(N61:Q61,S61:V61,2,1)</f>
        <v>0.000161315440750275</v>
      </c>
    </row>
    <row r="62" customFormat="false" ht="13.5" hidden="false" customHeight="false" outlineLevel="0" collapsed="false">
      <c r="A62" s="1" t="n">
        <v>61</v>
      </c>
      <c r="B62" s="1" t="n">
        <v>8.22</v>
      </c>
      <c r="C62" s="1" t="n">
        <v>8.22</v>
      </c>
      <c r="D62" s="1" t="n">
        <v>24.8</v>
      </c>
      <c r="E62" s="1" t="n">
        <v>18.5</v>
      </c>
      <c r="F62" s="1" t="s">
        <v>143</v>
      </c>
      <c r="G62" s="1" t="s">
        <v>144</v>
      </c>
      <c r="H62" s="2" t="n">
        <v>5</v>
      </c>
      <c r="I62" s="3" t="n">
        <f aca="false">2^R62</f>
        <v>6.80741345701122</v>
      </c>
      <c r="J62" s="4" t="n">
        <v>7.6249</v>
      </c>
      <c r="K62" s="4" t="n">
        <v>6.8472</v>
      </c>
      <c r="L62" s="4" t="n">
        <v>6.8005</v>
      </c>
      <c r="M62" s="4" t="n">
        <v>6.0484</v>
      </c>
      <c r="N62" s="4" t="n">
        <f aca="false">LOG(J62,2)</f>
        <v>2.93071841684812</v>
      </c>
      <c r="O62" s="4" t="n">
        <f aca="false">LOG(K62,2)</f>
        <v>2.77551415275343</v>
      </c>
      <c r="P62" s="4" t="n">
        <f aca="false">LOG(L62,2)</f>
        <v>2.76564082298086</v>
      </c>
      <c r="Q62" s="4" t="n">
        <f aca="false">LOG(M62,2)</f>
        <v>2.59655355274251</v>
      </c>
      <c r="R62" s="4" t="n">
        <f aca="false">AVERAGE(N62:Q62)</f>
        <v>2.76710673633123</v>
      </c>
      <c r="S62" s="2" t="n">
        <v>0</v>
      </c>
      <c r="T62" s="2" t="n">
        <v>0</v>
      </c>
      <c r="U62" s="2" t="n">
        <v>0</v>
      </c>
      <c r="V62" s="2" t="n">
        <v>0</v>
      </c>
      <c r="W62" s="2" t="n">
        <f aca="false">_xlfn.T.TEST(N62:Q62,S62:V62,2,1)</f>
        <v>3.30474184123116E-005</v>
      </c>
    </row>
    <row r="63" customFormat="false" ht="13.5" hidden="false" customHeight="false" outlineLevel="0" collapsed="false">
      <c r="A63" s="1" t="n">
        <v>62</v>
      </c>
      <c r="B63" s="1" t="n">
        <v>8.03</v>
      </c>
      <c r="C63" s="1" t="n">
        <v>8.03</v>
      </c>
      <c r="D63" s="1" t="n">
        <v>9.6</v>
      </c>
      <c r="E63" s="1" t="n">
        <v>8.3</v>
      </c>
      <c r="F63" s="1" t="s">
        <v>145</v>
      </c>
      <c r="G63" s="1" t="s">
        <v>146</v>
      </c>
      <c r="H63" s="2" t="n">
        <v>4</v>
      </c>
      <c r="I63" s="3" t="n">
        <f aca="false">2^R63</f>
        <v>3.41947460593462</v>
      </c>
      <c r="J63" s="4" t="n">
        <v>3.7195</v>
      </c>
      <c r="K63" s="4" t="n">
        <v>2.9841</v>
      </c>
      <c r="L63" s="4" t="n">
        <v>3.9439</v>
      </c>
      <c r="M63" s="4" t="n">
        <v>3.1233</v>
      </c>
      <c r="N63" s="4" t="n">
        <f aca="false">LOG(J63,2)</f>
        <v>1.89510869767674</v>
      </c>
      <c r="O63" s="4" t="n">
        <f aca="false">LOG(K63,2)</f>
        <v>1.57729588247209</v>
      </c>
      <c r="P63" s="4" t="n">
        <f aca="false">LOG(L63,2)</f>
        <v>1.97962297176321</v>
      </c>
      <c r="Q63" s="4" t="n">
        <f aca="false">LOG(M63,2)</f>
        <v>1.64307115012233</v>
      </c>
      <c r="R63" s="4" t="n">
        <f aca="false">AVERAGE(N63:Q63)</f>
        <v>1.77377467550859</v>
      </c>
      <c r="S63" s="2" t="n">
        <v>0</v>
      </c>
      <c r="T63" s="2" t="n">
        <v>0</v>
      </c>
      <c r="U63" s="2" t="n">
        <v>0</v>
      </c>
      <c r="V63" s="2" t="n">
        <v>0</v>
      </c>
      <c r="W63" s="2" t="n">
        <f aca="false">_xlfn.T.TEST(N63:Q63,S63:V63,2,1)</f>
        <v>0.000356218970016633</v>
      </c>
    </row>
    <row r="64" customFormat="false" ht="13.5" hidden="false" customHeight="false" outlineLevel="0" collapsed="false">
      <c r="A64" s="1" t="n">
        <v>63</v>
      </c>
      <c r="B64" s="1" t="n">
        <v>7.84</v>
      </c>
      <c r="C64" s="1" t="n">
        <v>7.84</v>
      </c>
      <c r="D64" s="1" t="n">
        <v>17.7</v>
      </c>
      <c r="E64" s="1" t="n">
        <v>15</v>
      </c>
      <c r="F64" s="1" t="s">
        <v>147</v>
      </c>
      <c r="G64" s="1" t="s">
        <v>148</v>
      </c>
      <c r="H64" s="2" t="n">
        <v>5</v>
      </c>
      <c r="I64" s="3" t="n">
        <f aca="false">2^R64</f>
        <v>3.19321570228685</v>
      </c>
      <c r="J64" s="4" t="n">
        <v>3.4848</v>
      </c>
      <c r="K64" s="4" t="n">
        <v>3.1974</v>
      </c>
      <c r="L64" s="4" t="n">
        <v>3.182</v>
      </c>
      <c r="M64" s="4" t="n">
        <v>2.9325</v>
      </c>
      <c r="N64" s="4" t="n">
        <f aca="false">LOG(J64,2)</f>
        <v>1.80107585916746</v>
      </c>
      <c r="O64" s="4" t="n">
        <f aca="false">LOG(K64,2)</f>
        <v>1.67689923893174</v>
      </c>
      <c r="P64" s="4" t="n">
        <f aca="false">LOG(L64,2)</f>
        <v>1.66993383566896</v>
      </c>
      <c r="Q64" s="4" t="n">
        <f aca="false">LOG(M64,2)</f>
        <v>1.55213110825378</v>
      </c>
      <c r="R64" s="4" t="n">
        <f aca="false">AVERAGE(N64:Q64)</f>
        <v>1.67501001050549</v>
      </c>
      <c r="S64" s="2" t="n">
        <v>0</v>
      </c>
      <c r="T64" s="2" t="n">
        <v>0</v>
      </c>
      <c r="U64" s="2" t="n">
        <v>0</v>
      </c>
      <c r="V64" s="2" t="n">
        <v>0</v>
      </c>
      <c r="W64" s="2" t="n">
        <f aca="false">_xlfn.T.TEST(N64:Q64,S64:V64,2,1)</f>
        <v>6.14745020773307E-005</v>
      </c>
    </row>
    <row r="65" customFormat="false" ht="13.5" hidden="false" customHeight="false" outlineLevel="0" collapsed="false">
      <c r="A65" s="1" t="n">
        <v>64</v>
      </c>
      <c r="B65" s="1" t="n">
        <v>7.8</v>
      </c>
      <c r="C65" s="1" t="n">
        <v>7.8</v>
      </c>
      <c r="D65" s="1" t="n">
        <v>13.7</v>
      </c>
      <c r="E65" s="1" t="n">
        <v>12.6</v>
      </c>
      <c r="F65" s="1" t="s">
        <v>149</v>
      </c>
      <c r="G65" s="1" t="s">
        <v>150</v>
      </c>
      <c r="H65" s="2" t="n">
        <v>4</v>
      </c>
      <c r="I65" s="3" t="n">
        <f aca="false">2^R65</f>
        <v>4.36242295222834</v>
      </c>
      <c r="J65" s="4" t="n">
        <v>6.5085</v>
      </c>
      <c r="K65" s="4" t="n">
        <v>4.4957</v>
      </c>
      <c r="L65" s="4" t="n">
        <v>4.1969</v>
      </c>
      <c r="M65" s="4" t="n">
        <v>2.9492</v>
      </c>
      <c r="N65" s="4" t="n">
        <f aca="false">LOG(J65,2)</f>
        <v>2.70232508687581</v>
      </c>
      <c r="O65" s="4" t="n">
        <f aca="false">LOG(K65,2)</f>
        <v>2.16854576710851</v>
      </c>
      <c r="P65" s="4" t="n">
        <f aca="false">LOG(L65,2)</f>
        <v>2.06932408837921</v>
      </c>
      <c r="Q65" s="4" t="n">
        <f aca="false">LOG(M65,2)</f>
        <v>1.56032366208236</v>
      </c>
      <c r="R65" s="4" t="n">
        <f aca="false">AVERAGE(N65:Q65)</f>
        <v>2.12512965111147</v>
      </c>
      <c r="S65" s="2" t="n">
        <v>0</v>
      </c>
      <c r="T65" s="2" t="n">
        <v>0</v>
      </c>
      <c r="U65" s="2" t="n">
        <v>0</v>
      </c>
      <c r="V65" s="2" t="n">
        <v>0</v>
      </c>
      <c r="W65" s="2" t="n">
        <f aca="false">_xlfn.T.TEST(N65:Q65,S65:V65,2,1)</f>
        <v>0.00282103170517733</v>
      </c>
    </row>
    <row r="66" customFormat="false" ht="13.5" hidden="false" customHeight="false" outlineLevel="0" collapsed="false">
      <c r="A66" s="1" t="n">
        <v>65</v>
      </c>
      <c r="B66" s="1" t="n">
        <v>7.68</v>
      </c>
      <c r="C66" s="1" t="n">
        <v>7.68</v>
      </c>
      <c r="D66" s="1" t="n">
        <v>13.3</v>
      </c>
      <c r="E66" s="1" t="n">
        <v>10.8</v>
      </c>
      <c r="F66" s="1" t="s">
        <v>151</v>
      </c>
      <c r="G66" s="1" t="s">
        <v>152</v>
      </c>
      <c r="H66" s="2" t="n">
        <v>5</v>
      </c>
      <c r="I66" s="3" t="n">
        <f aca="false">2^R66</f>
        <v>2.71564148158591</v>
      </c>
      <c r="J66" s="4" t="n">
        <v>2.4342</v>
      </c>
      <c r="K66" s="4" t="n">
        <v>2.4966</v>
      </c>
      <c r="L66" s="4" t="n">
        <v>2.9591</v>
      </c>
      <c r="M66" s="4" t="n">
        <v>3.0243</v>
      </c>
      <c r="N66" s="4" t="n">
        <f aca="false">LOG(J66,2)</f>
        <v>1.28344770837798</v>
      </c>
      <c r="O66" s="4" t="n">
        <f aca="false">LOG(K66,2)</f>
        <v>1.31996469421647</v>
      </c>
      <c r="P66" s="4" t="n">
        <f aca="false">LOG(L66,2)</f>
        <v>1.565158451877</v>
      </c>
      <c r="Q66" s="4" t="n">
        <f aca="false">LOG(M66,2)</f>
        <v>1.59660125696805</v>
      </c>
      <c r="R66" s="4" t="n">
        <f aca="false">AVERAGE(N66:Q66)</f>
        <v>1.44129302785987</v>
      </c>
      <c r="S66" s="2" t="n">
        <v>0</v>
      </c>
      <c r="T66" s="2" t="n">
        <v>0</v>
      </c>
      <c r="U66" s="2" t="n">
        <v>0</v>
      </c>
      <c r="V66" s="2" t="n">
        <v>0</v>
      </c>
      <c r="W66" s="2" t="n">
        <f aca="false">_xlfn.T.TEST(N66:Q66,S66:V66,2,1)</f>
        <v>0.000389726192290721</v>
      </c>
    </row>
    <row r="67" customFormat="false" ht="13.5" hidden="false" customHeight="false" outlineLevel="0" collapsed="false">
      <c r="A67" s="1" t="n">
        <v>66</v>
      </c>
      <c r="B67" s="1" t="n">
        <v>7.55</v>
      </c>
      <c r="C67" s="1" t="n">
        <v>7.55</v>
      </c>
      <c r="D67" s="1" t="n">
        <v>20.8</v>
      </c>
      <c r="E67" s="1" t="n">
        <v>9.2</v>
      </c>
      <c r="F67" s="1" t="s">
        <v>153</v>
      </c>
      <c r="G67" s="1" t="s">
        <v>154</v>
      </c>
      <c r="H67" s="2" t="n">
        <v>5</v>
      </c>
      <c r="I67" s="3" t="n">
        <f aca="false">2^R67</f>
        <v>7.51678725544519</v>
      </c>
      <c r="J67" s="4" t="n">
        <v>12.6001</v>
      </c>
      <c r="K67" s="4" t="n">
        <v>11.1664</v>
      </c>
      <c r="L67" s="4" t="n">
        <v>5.1402</v>
      </c>
      <c r="M67" s="4" t="n">
        <v>4.4143</v>
      </c>
      <c r="N67" s="4" t="n">
        <f aca="false">LOG(J67,2)</f>
        <v>3.65536327852776</v>
      </c>
      <c r="O67" s="4" t="n">
        <f aca="false">LOG(K67,2)</f>
        <v>3.48109223690635</v>
      </c>
      <c r="P67" s="4" t="n">
        <f aca="false">LOG(L67,2)</f>
        <v>2.36182449432085</v>
      </c>
      <c r="Q67" s="4" t="n">
        <f aca="false">LOG(M67,2)</f>
        <v>2.14218467986784</v>
      </c>
      <c r="R67" s="4" t="n">
        <f aca="false">AVERAGE(N67:Q67)</f>
        <v>2.9101161724057</v>
      </c>
      <c r="S67" s="2" t="n">
        <v>0</v>
      </c>
      <c r="T67" s="2" t="n">
        <v>0</v>
      </c>
      <c r="U67" s="2" t="n">
        <v>0</v>
      </c>
      <c r="V67" s="2" t="n">
        <v>0</v>
      </c>
      <c r="W67" s="2" t="n">
        <f aca="false">_xlfn.T.TEST(N67:Q67,S67:V67,2,1)</f>
        <v>0.00477489627666646</v>
      </c>
    </row>
    <row r="68" customFormat="false" ht="13.5" hidden="false" customHeight="false" outlineLevel="0" collapsed="false">
      <c r="A68" s="1" t="n">
        <v>67</v>
      </c>
      <c r="B68" s="1" t="n">
        <v>7.26</v>
      </c>
      <c r="C68" s="1" t="n">
        <v>7.26</v>
      </c>
      <c r="D68" s="1" t="n">
        <v>15.2</v>
      </c>
      <c r="E68" s="1" t="n">
        <v>15.2</v>
      </c>
      <c r="F68" s="1" t="s">
        <v>155</v>
      </c>
      <c r="G68" s="1" t="s">
        <v>156</v>
      </c>
      <c r="H68" s="2" t="n">
        <v>6</v>
      </c>
      <c r="I68" s="3" t="n">
        <f aca="false">2^R68</f>
        <v>4.40760320693873</v>
      </c>
      <c r="J68" s="4" t="n">
        <v>4.5521</v>
      </c>
      <c r="K68" s="4" t="n">
        <v>3.9862</v>
      </c>
      <c r="L68" s="4" t="n">
        <v>4.7575</v>
      </c>
      <c r="M68" s="4" t="n">
        <v>4.3718</v>
      </c>
      <c r="N68" s="4" t="n">
        <f aca="false">LOG(J68,2)</f>
        <v>2.18653225094841</v>
      </c>
      <c r="O68" s="4" t="n">
        <f aca="false">LOG(K68,2)</f>
        <v>1.9950140964714</v>
      </c>
      <c r="P68" s="4" t="n">
        <f aca="false">LOG(L68,2)</f>
        <v>2.2502036564993</v>
      </c>
      <c r="Q68" s="4" t="n">
        <f aca="false">LOG(M68,2)</f>
        <v>2.12822740247183</v>
      </c>
      <c r="R68" s="4" t="n">
        <f aca="false">AVERAGE(N68:Q68)</f>
        <v>2.13999435159774</v>
      </c>
      <c r="S68" s="2" t="n">
        <v>0</v>
      </c>
      <c r="T68" s="2" t="n">
        <v>0</v>
      </c>
      <c r="U68" s="2" t="n">
        <v>0</v>
      </c>
      <c r="V68" s="2" t="n">
        <v>0</v>
      </c>
      <c r="W68" s="2" t="n">
        <f aca="false">_xlfn.T.TEST(N68:Q68,S68:V68,2,1)</f>
        <v>3.6077571081511E-005</v>
      </c>
    </row>
    <row r="69" customFormat="false" ht="13.5" hidden="false" customHeight="false" outlineLevel="0" collapsed="false">
      <c r="A69" s="1" t="n">
        <v>68</v>
      </c>
      <c r="B69" s="1" t="n">
        <v>7.12</v>
      </c>
      <c r="C69" s="1" t="n">
        <v>8</v>
      </c>
      <c r="D69" s="1" t="n">
        <v>10.3</v>
      </c>
      <c r="E69" s="1" t="n">
        <v>6.7</v>
      </c>
      <c r="F69" s="1" t="s">
        <v>157</v>
      </c>
      <c r="G69" s="1" t="s">
        <v>158</v>
      </c>
      <c r="H69" s="2" t="n">
        <v>5</v>
      </c>
      <c r="I69" s="3" t="n">
        <f aca="false">2^R69</f>
        <v>3.55502060498423</v>
      </c>
      <c r="J69" s="4" t="n">
        <v>3.7875</v>
      </c>
      <c r="K69" s="4" t="n">
        <v>3.1491</v>
      </c>
      <c r="L69" s="4" t="n">
        <v>4.0331</v>
      </c>
      <c r="M69" s="4" t="n">
        <v>3.3204</v>
      </c>
      <c r="N69" s="4" t="n">
        <f aca="false">LOG(J69,2)</f>
        <v>1.92124588858559</v>
      </c>
      <c r="O69" s="4" t="n">
        <f aca="false">LOG(K69,2)</f>
        <v>1.65493957113271</v>
      </c>
      <c r="P69" s="4" t="n">
        <f aca="false">LOG(L69,2)</f>
        <v>2.01188917755522</v>
      </c>
      <c r="Q69" s="4" t="n">
        <f aca="false">LOG(M69,2)</f>
        <v>1.73135704978166</v>
      </c>
      <c r="R69" s="4" t="n">
        <f aca="false">AVERAGE(N69:Q69)</f>
        <v>1.8298579217638</v>
      </c>
      <c r="S69" s="2" t="n">
        <v>0</v>
      </c>
      <c r="T69" s="2" t="n">
        <v>0</v>
      </c>
      <c r="U69" s="2" t="n">
        <v>0</v>
      </c>
      <c r="V69" s="2" t="n">
        <v>0</v>
      </c>
      <c r="W69" s="2" t="n">
        <f aca="false">_xlfn.T.TEST(N69:Q69,S69:V69,2,1)</f>
        <v>0.000201044361711323</v>
      </c>
    </row>
    <row r="70" customFormat="false" ht="13.5" hidden="false" customHeight="false" outlineLevel="0" collapsed="false">
      <c r="A70" s="1" t="n">
        <v>69</v>
      </c>
      <c r="B70" s="1" t="n">
        <v>6.94</v>
      </c>
      <c r="C70" s="1" t="n">
        <v>6.94</v>
      </c>
      <c r="D70" s="1" t="n">
        <v>26.3</v>
      </c>
      <c r="E70" s="1" t="n">
        <v>19.7</v>
      </c>
      <c r="F70" s="1" t="s">
        <v>159</v>
      </c>
      <c r="G70" s="1" t="s">
        <v>160</v>
      </c>
      <c r="H70" s="2" t="n">
        <v>4</v>
      </c>
      <c r="I70" s="3" t="n">
        <f aca="false">2^R70</f>
        <v>7.09854724659474</v>
      </c>
      <c r="J70" s="4" t="n">
        <v>8.2695</v>
      </c>
      <c r="K70" s="4" t="n">
        <v>7.0822</v>
      </c>
      <c r="L70" s="4" t="n">
        <v>7.0323</v>
      </c>
      <c r="M70" s="4" t="n">
        <v>6.165</v>
      </c>
      <c r="N70" s="4" t="n">
        <f aca="false">LOG(J70,2)</f>
        <v>3.04780010215018</v>
      </c>
      <c r="O70" s="4" t="n">
        <f aca="false">LOG(K70,2)</f>
        <v>2.82419758574154</v>
      </c>
      <c r="P70" s="4" t="n">
        <f aca="false">LOG(L70,2)</f>
        <v>2.81399661759171</v>
      </c>
      <c r="Q70" s="4" t="n">
        <f aca="false">LOG(M70,2)</f>
        <v>2.62410089462811</v>
      </c>
      <c r="R70" s="4" t="n">
        <f aca="false">AVERAGE(N70:Q70)</f>
        <v>2.82752380002789</v>
      </c>
      <c r="S70" s="2" t="n">
        <v>0</v>
      </c>
      <c r="T70" s="2" t="n">
        <v>0</v>
      </c>
      <c r="U70" s="2" t="n">
        <v>0</v>
      </c>
      <c r="V70" s="2" t="n">
        <v>0</v>
      </c>
      <c r="W70" s="2" t="n">
        <f aca="false">_xlfn.T.TEST(N70:Q70,S70:V70,2,1)</f>
        <v>6.32522810327314E-005</v>
      </c>
    </row>
    <row r="71" customFormat="false" ht="13.5" hidden="false" customHeight="false" outlineLevel="0" collapsed="false">
      <c r="A71" s="1" t="n">
        <v>70</v>
      </c>
      <c r="B71" s="1" t="n">
        <v>6.83</v>
      </c>
      <c r="C71" s="1" t="n">
        <v>6.83</v>
      </c>
      <c r="D71" s="1" t="n">
        <v>15</v>
      </c>
      <c r="E71" s="1" t="n">
        <v>7.6</v>
      </c>
      <c r="F71" s="1" t="s">
        <v>161</v>
      </c>
      <c r="G71" s="1" t="s">
        <v>162</v>
      </c>
      <c r="H71" s="2" t="n">
        <v>3</v>
      </c>
      <c r="I71" s="3" t="n">
        <f aca="false">2^R71</f>
        <v>3.98212510992289</v>
      </c>
      <c r="J71" s="4" t="n">
        <v>3.7983</v>
      </c>
      <c r="K71" s="4" t="n">
        <v>3.8112</v>
      </c>
      <c r="L71" s="4" t="n">
        <v>4.1202</v>
      </c>
      <c r="M71" s="4" t="n">
        <v>4.2159</v>
      </c>
      <c r="N71" s="4" t="n">
        <f aca="false">LOG(J71,2)</f>
        <v>1.92535385794123</v>
      </c>
      <c r="O71" s="4" t="n">
        <f aca="false">LOG(K71,2)</f>
        <v>1.93024531831466</v>
      </c>
      <c r="P71" s="4" t="n">
        <f aca="false">LOG(L71,2)</f>
        <v>2.04271436944855</v>
      </c>
      <c r="Q71" s="4" t="n">
        <f aca="false">LOG(M71,2)</f>
        <v>2.07584064704745</v>
      </c>
      <c r="R71" s="4" t="n">
        <f aca="false">AVERAGE(N71:Q71)</f>
        <v>1.99353854818797</v>
      </c>
      <c r="S71" s="2" t="n">
        <v>0</v>
      </c>
      <c r="T71" s="2" t="n">
        <v>0</v>
      </c>
      <c r="U71" s="2" t="n">
        <v>0</v>
      </c>
      <c r="V71" s="2" t="n">
        <v>0</v>
      </c>
      <c r="W71" s="2" t="n">
        <f aca="false">_xlfn.T.TEST(N71:Q71,S71:V71,2,1)</f>
        <v>1.59437693557612E-005</v>
      </c>
    </row>
    <row r="72" customFormat="false" ht="13.5" hidden="false" customHeight="false" outlineLevel="0" collapsed="false">
      <c r="A72" s="1" t="n">
        <v>71</v>
      </c>
      <c r="B72" s="1" t="n">
        <v>6.73</v>
      </c>
      <c r="C72" s="1" t="n">
        <v>31.13</v>
      </c>
      <c r="D72" s="1" t="n">
        <v>40.7</v>
      </c>
      <c r="E72" s="1" t="n">
        <v>38</v>
      </c>
      <c r="F72" s="1" t="s">
        <v>163</v>
      </c>
      <c r="G72" s="1" t="s">
        <v>164</v>
      </c>
      <c r="H72" s="2" t="n">
        <v>34</v>
      </c>
      <c r="I72" s="3" t="n">
        <f aca="false">2^R72</f>
        <v>3.35215278152579</v>
      </c>
      <c r="J72" s="4" t="n">
        <v>2.6809</v>
      </c>
      <c r="K72" s="4" t="n">
        <v>2.3658</v>
      </c>
      <c r="L72" s="4" t="n">
        <v>4.7135</v>
      </c>
      <c r="M72" s="4" t="n">
        <v>4.2237</v>
      </c>
      <c r="N72" s="4" t="n">
        <f aca="false">LOG(J72,2)</f>
        <v>1.4227174064914</v>
      </c>
      <c r="O72" s="4" t="n">
        <f aca="false">LOG(K72,2)</f>
        <v>1.24232811627952</v>
      </c>
      <c r="P72" s="4" t="n">
        <f aca="false">LOG(L72,2)</f>
        <v>2.23679872808771</v>
      </c>
      <c r="Q72" s="4" t="n">
        <f aca="false">LOG(M72,2)</f>
        <v>2.07850736692113</v>
      </c>
      <c r="R72" s="4" t="n">
        <f aca="false">AVERAGE(N72:Q72)</f>
        <v>1.74508790444494</v>
      </c>
      <c r="S72" s="2" t="n">
        <v>0</v>
      </c>
      <c r="T72" s="2" t="n">
        <v>0</v>
      </c>
      <c r="U72" s="2" t="n">
        <v>0</v>
      </c>
      <c r="V72" s="2" t="n">
        <v>0</v>
      </c>
      <c r="W72" s="2" t="n">
        <f aca="false">_xlfn.T.TEST(N72:Q72,S72:V72,2,1)</f>
        <v>0.00557500992637042</v>
      </c>
    </row>
    <row r="73" customFormat="false" ht="13.5" hidden="false" customHeight="false" outlineLevel="0" collapsed="false">
      <c r="A73" s="1" t="n">
        <v>72</v>
      </c>
      <c r="B73" s="1" t="n">
        <v>6.69</v>
      </c>
      <c r="C73" s="1" t="n">
        <v>6.69</v>
      </c>
      <c r="D73" s="1" t="n">
        <v>14.1</v>
      </c>
      <c r="E73" s="1" t="n">
        <v>7.2</v>
      </c>
      <c r="F73" s="1" t="s">
        <v>165</v>
      </c>
      <c r="G73" s="1" t="s">
        <v>166</v>
      </c>
      <c r="H73" s="2" t="n">
        <v>3</v>
      </c>
      <c r="I73" s="3" t="n">
        <f aca="false">2^R73</f>
        <v>3.83637924407479</v>
      </c>
      <c r="J73" s="4" t="n">
        <v>4.52</v>
      </c>
      <c r="K73" s="4" t="n">
        <v>3.3938</v>
      </c>
      <c r="L73" s="4" t="n">
        <v>4.2678</v>
      </c>
      <c r="M73" s="4" t="n">
        <v>3.3087</v>
      </c>
      <c r="N73" s="4" t="n">
        <f aca="false">LOG(J73,2)</f>
        <v>2.17632277264046</v>
      </c>
      <c r="O73" s="4" t="n">
        <f aca="false">LOG(K73,2)</f>
        <v>1.76290154793598</v>
      </c>
      <c r="P73" s="4" t="n">
        <f aca="false">LOG(L73,2)</f>
        <v>2.09349256937487</v>
      </c>
      <c r="Q73" s="4" t="n">
        <f aca="false">LOG(M73,2)</f>
        <v>1.72626448834641</v>
      </c>
      <c r="R73" s="4" t="n">
        <f aca="false">AVERAGE(N73:Q73)</f>
        <v>1.93974534457443</v>
      </c>
      <c r="S73" s="2" t="n">
        <v>0</v>
      </c>
      <c r="T73" s="2" t="n">
        <v>0</v>
      </c>
      <c r="U73" s="2" t="n">
        <v>0</v>
      </c>
      <c r="V73" s="2" t="n">
        <v>0</v>
      </c>
      <c r="W73" s="2" t="n">
        <f aca="false">_xlfn.T.TEST(N73:Q73,S73:V73,2,1)</f>
        <v>0.000444280487837412</v>
      </c>
    </row>
    <row r="74" customFormat="false" ht="13.5" hidden="false" customHeight="false" outlineLevel="0" collapsed="false">
      <c r="A74" s="1" t="n">
        <v>73</v>
      </c>
      <c r="B74" s="1" t="n">
        <v>6.66</v>
      </c>
      <c r="C74" s="1" t="n">
        <v>6.66</v>
      </c>
      <c r="D74" s="1" t="n">
        <v>12.3</v>
      </c>
      <c r="E74" s="1" t="n">
        <v>11</v>
      </c>
      <c r="F74" s="1" t="s">
        <v>167</v>
      </c>
      <c r="G74" s="1" t="s">
        <v>168</v>
      </c>
      <c r="H74" s="2" t="n">
        <v>5</v>
      </c>
      <c r="I74" s="3" t="n">
        <f aca="false">2^R74</f>
        <v>8.53963594849515</v>
      </c>
      <c r="J74" s="4" t="n">
        <v>8.3194</v>
      </c>
      <c r="K74" s="4" t="n">
        <v>7.5239</v>
      </c>
      <c r="L74" s="4" t="n">
        <v>9.4573</v>
      </c>
      <c r="M74" s="4" t="n">
        <v>8.9837</v>
      </c>
      <c r="N74" s="4" t="n">
        <f aca="false">LOG(J74,2)</f>
        <v>3.05647948410697</v>
      </c>
      <c r="O74" s="4" t="n">
        <f aca="false">LOG(K74,2)</f>
        <v>2.91148067415845</v>
      </c>
      <c r="P74" s="4" t="n">
        <f aca="false">LOG(L74,2)</f>
        <v>3.24142836193718</v>
      </c>
      <c r="Q74" s="4" t="n">
        <f aca="false">LOG(M74,2)</f>
        <v>3.16730975145415</v>
      </c>
      <c r="R74" s="4" t="n">
        <f aca="false">AVERAGE(N74:Q74)</f>
        <v>3.09417456791419</v>
      </c>
      <c r="S74" s="2" t="n">
        <v>0</v>
      </c>
      <c r="T74" s="2" t="n">
        <v>0</v>
      </c>
      <c r="U74" s="2" t="n">
        <v>0</v>
      </c>
      <c r="V74" s="2" t="n">
        <v>0</v>
      </c>
      <c r="W74" s="2" t="n">
        <f aca="false">_xlfn.T.TEST(N74:Q74,S74:V74,2,1)</f>
        <v>2.7480641841529E-005</v>
      </c>
    </row>
    <row r="75" customFormat="false" ht="13.5" hidden="false" customHeight="false" outlineLevel="0" collapsed="false">
      <c r="A75" s="1" t="n">
        <v>74</v>
      </c>
      <c r="B75" s="1" t="n">
        <v>6.41</v>
      </c>
      <c r="C75" s="1" t="n">
        <v>6.41</v>
      </c>
      <c r="D75" s="1" t="n">
        <v>8.7</v>
      </c>
      <c r="E75" s="1" t="n">
        <v>5.8</v>
      </c>
      <c r="F75" s="1" t="s">
        <v>169</v>
      </c>
      <c r="G75" s="1" t="s">
        <v>170</v>
      </c>
      <c r="H75" s="2" t="n">
        <v>3</v>
      </c>
      <c r="I75" s="3" t="n">
        <f aca="false">2^R75</f>
        <v>5.86603607608625</v>
      </c>
      <c r="J75" s="4" t="n">
        <v>6.3627</v>
      </c>
      <c r="K75" s="4" t="n">
        <v>5.0612</v>
      </c>
      <c r="L75" s="4" t="n">
        <v>6.8263</v>
      </c>
      <c r="M75" s="4" t="n">
        <v>5.3864</v>
      </c>
      <c r="N75" s="4" t="n">
        <f aca="false">LOG(J75,2)</f>
        <v>2.66963910041793</v>
      </c>
      <c r="O75" s="4" t="n">
        <f aca="false">LOG(K75,2)</f>
        <v>2.33947948547232</v>
      </c>
      <c r="P75" s="4" t="n">
        <f aca="false">LOG(L75,2)</f>
        <v>2.77110381891988</v>
      </c>
      <c r="Q75" s="4" t="n">
        <f aca="false">LOG(M75,2)</f>
        <v>2.42932136994144</v>
      </c>
      <c r="R75" s="4" t="n">
        <f aca="false">AVERAGE(N75:Q75)</f>
        <v>2.55238594368789</v>
      </c>
      <c r="S75" s="2" t="n">
        <v>0</v>
      </c>
      <c r="T75" s="2" t="n">
        <v>0</v>
      </c>
      <c r="U75" s="2" t="n">
        <v>0</v>
      </c>
      <c r="V75" s="2" t="n">
        <v>0</v>
      </c>
      <c r="W75" s="2" t="n">
        <f aca="false">_xlfn.T.TEST(N75:Q75,S75:V75,2,1)</f>
        <v>0.000135295522353535</v>
      </c>
    </row>
    <row r="76" customFormat="false" ht="13.5" hidden="false" customHeight="false" outlineLevel="0" collapsed="false">
      <c r="A76" s="1" t="n">
        <v>75</v>
      </c>
      <c r="B76" s="1" t="n">
        <v>6.37</v>
      </c>
      <c r="C76" s="1" t="n">
        <v>6.37</v>
      </c>
      <c r="D76" s="1" t="n">
        <v>17.4</v>
      </c>
      <c r="E76" s="1" t="n">
        <v>16</v>
      </c>
      <c r="F76" s="1" t="s">
        <v>171</v>
      </c>
      <c r="G76" s="1" t="s">
        <v>172</v>
      </c>
      <c r="H76" s="2" t="n">
        <v>4</v>
      </c>
      <c r="I76" s="3" t="n">
        <f aca="false">2^R76</f>
        <v>3.02010185251397</v>
      </c>
      <c r="J76" s="4" t="n">
        <v>2.8446</v>
      </c>
      <c r="K76" s="4" t="n">
        <v>2.7984</v>
      </c>
      <c r="L76" s="4" t="n">
        <v>3.2594</v>
      </c>
      <c r="M76" s="4" t="n">
        <v>3.2064</v>
      </c>
      <c r="N76" s="4" t="n">
        <f aca="false">LOG(J76,2)</f>
        <v>1.5082257988981</v>
      </c>
      <c r="O76" s="4" t="n">
        <f aca="false">LOG(K76,2)</f>
        <v>1.4846021943722</v>
      </c>
      <c r="P76" s="4" t="n">
        <f aca="false">LOG(L76,2)</f>
        <v>1.70460641332374</v>
      </c>
      <c r="Q76" s="4" t="n">
        <f aca="false">LOG(M76,2)</f>
        <v>1.68095441364576</v>
      </c>
      <c r="R76" s="4" t="n">
        <f aca="false">AVERAGE(N76:Q76)</f>
        <v>1.59459720505995</v>
      </c>
      <c r="S76" s="2" t="n">
        <v>0</v>
      </c>
      <c r="T76" s="2" t="n">
        <v>0</v>
      </c>
      <c r="U76" s="2" t="n">
        <v>0</v>
      </c>
      <c r="V76" s="2" t="n">
        <v>0</v>
      </c>
      <c r="W76" s="2" t="n">
        <f aca="false">_xlfn.T.TEST(N76:Q76,S76:V76,2,1)</f>
        <v>0.00010076707413731</v>
      </c>
    </row>
    <row r="77" customFormat="false" ht="13.5" hidden="false" customHeight="false" outlineLevel="0" collapsed="false">
      <c r="A77" s="1" t="n">
        <v>76</v>
      </c>
      <c r="B77" s="1" t="n">
        <v>6.29</v>
      </c>
      <c r="C77" s="1" t="n">
        <v>6.67</v>
      </c>
      <c r="D77" s="1" t="n">
        <v>21.6</v>
      </c>
      <c r="E77" s="1" t="n">
        <v>13.8</v>
      </c>
      <c r="F77" s="1" t="s">
        <v>173</v>
      </c>
      <c r="G77" s="1" t="s">
        <v>174</v>
      </c>
      <c r="H77" s="2" t="n">
        <v>3</v>
      </c>
      <c r="I77" s="3" t="n">
        <f aca="false">2^R77</f>
        <v>5.49779045820453</v>
      </c>
      <c r="J77" s="4" t="n">
        <v>5.1078</v>
      </c>
      <c r="K77" s="4" t="n">
        <v>4.914</v>
      </c>
      <c r="L77" s="4" t="n">
        <v>5.8559</v>
      </c>
      <c r="M77" s="4" t="n">
        <v>6.2157</v>
      </c>
      <c r="N77" s="4" t="n">
        <f aca="false">LOG(J77,2)</f>
        <v>2.35270203626674</v>
      </c>
      <c r="O77" s="4" t="n">
        <f aca="false">LOG(K77,2)</f>
        <v>2.29689785770008</v>
      </c>
      <c r="P77" s="4" t="n">
        <f aca="false">LOG(L77,2)</f>
        <v>2.5498909172258</v>
      </c>
      <c r="Q77" s="4" t="n">
        <f aca="false">LOG(M77,2)</f>
        <v>2.63591687392631</v>
      </c>
      <c r="R77" s="4" t="n">
        <f aca="false">AVERAGE(N77:Q77)</f>
        <v>2.45885192127973</v>
      </c>
      <c r="S77" s="2" t="n">
        <v>0</v>
      </c>
      <c r="T77" s="2" t="n">
        <v>0</v>
      </c>
      <c r="U77" s="2" t="n">
        <v>0</v>
      </c>
      <c r="V77" s="2" t="n">
        <v>0</v>
      </c>
      <c r="W77" s="2" t="n">
        <f aca="false">_xlfn.T.TEST(N77:Q77,S77:V77,2,1)</f>
        <v>7.61616237589804E-005</v>
      </c>
    </row>
    <row r="78" customFormat="false" ht="13.5" hidden="false" customHeight="false" outlineLevel="0" collapsed="false">
      <c r="A78" s="1" t="n">
        <v>77</v>
      </c>
      <c r="B78" s="1" t="n">
        <v>6.04</v>
      </c>
      <c r="C78" s="1" t="n">
        <v>6.21</v>
      </c>
      <c r="D78" s="1" t="n">
        <v>12.7</v>
      </c>
      <c r="E78" s="1" t="n">
        <v>7.3</v>
      </c>
      <c r="F78" s="1" t="s">
        <v>175</v>
      </c>
      <c r="G78" s="1" t="s">
        <v>176</v>
      </c>
      <c r="H78" s="2" t="n">
        <v>4</v>
      </c>
      <c r="I78" s="3" t="n">
        <f aca="false">2^R78</f>
        <v>4.33319042039802</v>
      </c>
      <c r="J78" s="4" t="n">
        <v>4.5011</v>
      </c>
      <c r="K78" s="4" t="n">
        <v>4.4398</v>
      </c>
      <c r="L78" s="4" t="n">
        <v>4.1786</v>
      </c>
      <c r="M78" s="4" t="n">
        <v>4.222</v>
      </c>
      <c r="N78" s="4" t="n">
        <f aca="false">LOG(J78,2)</f>
        <v>2.17027761713437</v>
      </c>
      <c r="O78" s="4" t="n">
        <f aca="false">LOG(K78,2)</f>
        <v>2.15049468884858</v>
      </c>
      <c r="P78" s="4" t="n">
        <f aca="false">LOG(L78,2)</f>
        <v>2.06301966207355</v>
      </c>
      <c r="Q78" s="4" t="n">
        <f aca="false">LOG(M78,2)</f>
        <v>2.07792657868507</v>
      </c>
      <c r="R78" s="4" t="n">
        <f aca="false">AVERAGE(N78:Q78)</f>
        <v>2.11542963668539</v>
      </c>
      <c r="S78" s="2" t="n">
        <v>0</v>
      </c>
      <c r="T78" s="2" t="n">
        <v>0</v>
      </c>
      <c r="U78" s="2" t="n">
        <v>0</v>
      </c>
      <c r="V78" s="2" t="n">
        <v>0</v>
      </c>
      <c r="W78" s="2" t="n">
        <f aca="false">_xlfn.T.TEST(N78:Q78,S78:V78,2,1)</f>
        <v>4.30517299473465E-006</v>
      </c>
    </row>
    <row r="79" customFormat="false" ht="13.5" hidden="false" customHeight="false" outlineLevel="0" collapsed="false">
      <c r="A79" s="1" t="n">
        <v>78</v>
      </c>
      <c r="B79" s="1" t="n">
        <v>6.01</v>
      </c>
      <c r="C79" s="1" t="n">
        <v>6.01</v>
      </c>
      <c r="D79" s="1" t="n">
        <v>12.2</v>
      </c>
      <c r="E79" s="1" t="n">
        <v>7.2</v>
      </c>
      <c r="F79" s="1" t="s">
        <v>177</v>
      </c>
      <c r="G79" s="1" t="s">
        <v>178</v>
      </c>
      <c r="H79" s="2" t="n">
        <v>4</v>
      </c>
      <c r="I79" s="3" t="n">
        <f aca="false">2^R79</f>
        <v>3.91080873274393</v>
      </c>
      <c r="J79" s="4" t="n">
        <v>3.9902</v>
      </c>
      <c r="K79" s="4" t="n">
        <v>3.4856</v>
      </c>
      <c r="L79" s="4" t="n">
        <v>4.2417</v>
      </c>
      <c r="M79" s="4" t="n">
        <v>3.9651</v>
      </c>
      <c r="N79" s="4" t="n">
        <f aca="false">LOG(J79,2)</f>
        <v>1.99646106017616</v>
      </c>
      <c r="O79" s="4" t="n">
        <f aca="false">LOG(K79,2)</f>
        <v>1.80140701836572</v>
      </c>
      <c r="P79" s="4" t="n">
        <f aca="false">LOG(L79,2)</f>
        <v>2.08464258790822</v>
      </c>
      <c r="Q79" s="4" t="n">
        <f aca="false">LOG(M79,2)</f>
        <v>1.98735725122177</v>
      </c>
      <c r="R79" s="4" t="n">
        <f aca="false">AVERAGE(N79:Q79)</f>
        <v>1.96746697941797</v>
      </c>
      <c r="S79" s="2" t="n">
        <v>0</v>
      </c>
      <c r="T79" s="2" t="n">
        <v>0</v>
      </c>
      <c r="U79" s="2" t="n">
        <v>0</v>
      </c>
      <c r="V79" s="2" t="n">
        <v>0</v>
      </c>
      <c r="W79" s="2" t="n">
        <f aca="false">_xlfn.T.TEST(N79:Q79,S79:V79,2,1)</f>
        <v>6.09225580670795E-005</v>
      </c>
    </row>
    <row r="80" customFormat="false" ht="13.5" hidden="false" customHeight="false" outlineLevel="0" collapsed="false">
      <c r="A80" s="1" t="n">
        <v>79</v>
      </c>
      <c r="B80" s="1" t="n">
        <v>6</v>
      </c>
      <c r="C80" s="1" t="n">
        <v>6</v>
      </c>
      <c r="D80" s="1" t="n">
        <v>19.3</v>
      </c>
      <c r="E80" s="1" t="n">
        <v>19.3</v>
      </c>
      <c r="F80" s="1" t="s">
        <v>179</v>
      </c>
      <c r="G80" s="1" t="s">
        <v>180</v>
      </c>
      <c r="H80" s="2" t="n">
        <v>4</v>
      </c>
      <c r="I80" s="3" t="n">
        <f aca="false">2^R80</f>
        <v>12.8777098661298</v>
      </c>
      <c r="J80" s="4" t="n">
        <v>14.6318</v>
      </c>
      <c r="K80" s="4" t="n">
        <v>12.3318</v>
      </c>
      <c r="L80" s="4" t="n">
        <v>13.4312</v>
      </c>
      <c r="M80" s="4" t="n">
        <v>11.3479</v>
      </c>
      <c r="N80" s="4" t="n">
        <f aca="false">LOG(J80,2)</f>
        <v>3.87103535522741</v>
      </c>
      <c r="O80" s="4" t="n">
        <f aca="false">LOG(K80,2)</f>
        <v>3.62431149167117</v>
      </c>
      <c r="P80" s="4" t="n">
        <f aca="false">LOG(L80,2)</f>
        <v>3.74751630186485</v>
      </c>
      <c r="Q80" s="4" t="n">
        <f aca="false">LOG(M80,2)</f>
        <v>3.50435343734652</v>
      </c>
      <c r="R80" s="4" t="n">
        <f aca="false">AVERAGE(N80:Q80)</f>
        <v>3.68680414652749</v>
      </c>
      <c r="S80" s="2" t="n">
        <v>0</v>
      </c>
      <c r="T80" s="2" t="n">
        <v>0</v>
      </c>
      <c r="U80" s="2" t="n">
        <v>0</v>
      </c>
      <c r="V80" s="2" t="n">
        <v>0</v>
      </c>
      <c r="W80" s="2" t="n">
        <f aca="false">_xlfn.T.TEST(N80:Q80,S80:V80,2,1)</f>
        <v>2.16304018694273E-005</v>
      </c>
    </row>
    <row r="81" customFormat="false" ht="13.5" hidden="false" customHeight="false" outlineLevel="0" collapsed="false">
      <c r="A81" s="1" t="n">
        <v>80</v>
      </c>
      <c r="B81" s="1" t="n">
        <v>6</v>
      </c>
      <c r="C81" s="1" t="n">
        <v>6</v>
      </c>
      <c r="D81" s="1" t="n">
        <v>5.9</v>
      </c>
      <c r="E81" s="1" t="n">
        <v>4.3</v>
      </c>
      <c r="F81" s="1" t="s">
        <v>181</v>
      </c>
      <c r="G81" s="1" t="s">
        <v>182</v>
      </c>
      <c r="H81" s="2" t="n">
        <v>3</v>
      </c>
      <c r="I81" s="3" t="n">
        <f aca="false">2^R81</f>
        <v>10.3496833547305</v>
      </c>
      <c r="J81" s="4" t="n">
        <v>8.8486</v>
      </c>
      <c r="K81" s="4" t="n">
        <v>7.0603</v>
      </c>
      <c r="L81" s="4" t="n">
        <v>15.3212</v>
      </c>
      <c r="M81" s="4" t="n">
        <v>11.9872</v>
      </c>
      <c r="N81" s="4" t="n">
        <f aca="false">LOG(J81,2)</f>
        <v>3.14544921419788</v>
      </c>
      <c r="O81" s="4" t="n">
        <f aca="false">LOG(K81,2)</f>
        <v>2.81972948651584</v>
      </c>
      <c r="P81" s="4" t="n">
        <f aca="false">LOG(L81,2)</f>
        <v>3.93745739255818</v>
      </c>
      <c r="Q81" s="4" t="n">
        <f aca="false">LOG(M81,2)</f>
        <v>3.5834228046936</v>
      </c>
      <c r="R81" s="4" t="n">
        <f aca="false">AVERAGE(N81:Q81)</f>
        <v>3.37151472449137</v>
      </c>
      <c r="S81" s="2" t="n">
        <v>0</v>
      </c>
      <c r="T81" s="2" t="n">
        <v>0</v>
      </c>
      <c r="U81" s="2" t="n">
        <v>0</v>
      </c>
      <c r="V81" s="2" t="n">
        <v>0</v>
      </c>
      <c r="W81" s="2" t="n">
        <f aca="false">_xlfn.T.TEST(N81:Q81,S81:V81,2,1)</f>
        <v>0.000831222574581662</v>
      </c>
    </row>
    <row r="82" customFormat="false" ht="13.5" hidden="false" customHeight="false" outlineLevel="0" collapsed="false">
      <c r="A82" s="1" t="n">
        <v>81</v>
      </c>
      <c r="B82" s="1" t="n">
        <v>6</v>
      </c>
      <c r="C82" s="1" t="n">
        <v>6</v>
      </c>
      <c r="D82" s="1" t="n">
        <v>9.3</v>
      </c>
      <c r="E82" s="1" t="n">
        <v>7.8</v>
      </c>
      <c r="F82" s="1" t="s">
        <v>183</v>
      </c>
      <c r="G82" s="1" t="s">
        <v>184</v>
      </c>
      <c r="H82" s="2" t="n">
        <v>4</v>
      </c>
      <c r="I82" s="3" t="n">
        <f aca="false">2^R82</f>
        <v>8.21522661398968</v>
      </c>
      <c r="J82" s="4" t="n">
        <v>9.5598</v>
      </c>
      <c r="K82" s="4" t="n">
        <v>8.6876</v>
      </c>
      <c r="L82" s="4" t="n">
        <v>7.7685</v>
      </c>
      <c r="M82" s="4" t="n">
        <v>7.0598</v>
      </c>
      <c r="N82" s="4" t="n">
        <f aca="false">LOG(J82,2)</f>
        <v>3.25698043598569</v>
      </c>
      <c r="O82" s="4" t="n">
        <f aca="false">LOG(K82,2)</f>
        <v>3.11895767918955</v>
      </c>
      <c r="P82" s="4" t="n">
        <f aca="false">LOG(L82,2)</f>
        <v>2.95763605918992</v>
      </c>
      <c r="Q82" s="4" t="n">
        <f aca="false">LOG(M82,2)</f>
        <v>2.81962731336966</v>
      </c>
      <c r="R82" s="4" t="n">
        <f aca="false">AVERAGE(N82:Q82)</f>
        <v>3.0383003719337</v>
      </c>
      <c r="S82" s="2" t="n">
        <v>0</v>
      </c>
      <c r="T82" s="2" t="n">
        <v>0</v>
      </c>
      <c r="U82" s="2" t="n">
        <v>0</v>
      </c>
      <c r="V82" s="2" t="n">
        <v>0</v>
      </c>
      <c r="W82" s="2" t="n">
        <f aca="false">_xlfn.T.TEST(N82:Q82,S82:V82,2,1)</f>
        <v>6.75036483296586E-005</v>
      </c>
    </row>
    <row r="83" customFormat="false" ht="13.5" hidden="false" customHeight="false" outlineLevel="0" collapsed="false">
      <c r="A83" s="1" t="n">
        <v>82</v>
      </c>
      <c r="B83" s="1" t="n">
        <v>6</v>
      </c>
      <c r="C83" s="1" t="n">
        <v>6</v>
      </c>
      <c r="D83" s="1" t="n">
        <v>14.1</v>
      </c>
      <c r="E83" s="1" t="n">
        <v>12.8</v>
      </c>
      <c r="F83" s="1" t="s">
        <v>185</v>
      </c>
      <c r="G83" s="1" t="s">
        <v>186</v>
      </c>
      <c r="H83" s="2" t="n">
        <v>3</v>
      </c>
      <c r="I83" s="3" t="n">
        <f aca="false">2^R83</f>
        <v>7.98005799088387</v>
      </c>
      <c r="J83" s="4" t="n">
        <v>7.011</v>
      </c>
      <c r="K83" s="4" t="n">
        <v>5.8668</v>
      </c>
      <c r="L83" s="4" t="n">
        <v>10.8423</v>
      </c>
      <c r="M83" s="4" t="n">
        <v>9.0933</v>
      </c>
      <c r="N83" s="4" t="n">
        <f aca="false">LOG(J83,2)</f>
        <v>2.80962023484189</v>
      </c>
      <c r="O83" s="4" t="n">
        <f aca="false">LOG(K83,2)</f>
        <v>2.55257381117984</v>
      </c>
      <c r="P83" s="4" t="n">
        <f aca="false">LOG(L83,2)</f>
        <v>3.43859892599067</v>
      </c>
      <c r="Q83" s="4" t="n">
        <f aca="false">LOG(M83,2)</f>
        <v>3.18480395004704</v>
      </c>
      <c r="R83" s="4" t="n">
        <f aca="false">AVERAGE(N83:Q83)</f>
        <v>2.99639923051486</v>
      </c>
      <c r="S83" s="2" t="n">
        <v>0</v>
      </c>
      <c r="T83" s="2" t="n">
        <v>0</v>
      </c>
      <c r="U83" s="2" t="n">
        <v>0</v>
      </c>
      <c r="V83" s="2" t="n">
        <v>0</v>
      </c>
      <c r="W83" s="2" t="n">
        <f aca="false">_xlfn.T.TEST(N83:Q83,S83:V83,2,1)</f>
        <v>0.00061158920929941</v>
      </c>
    </row>
    <row r="84" customFormat="false" ht="13.5" hidden="false" customHeight="false" outlineLevel="0" collapsed="false">
      <c r="A84" s="1" t="n">
        <v>83</v>
      </c>
      <c r="B84" s="1" t="n">
        <v>6</v>
      </c>
      <c r="C84" s="1" t="n">
        <v>6</v>
      </c>
      <c r="D84" s="1" t="n">
        <v>6.3</v>
      </c>
      <c r="E84" s="1" t="n">
        <v>6.3</v>
      </c>
      <c r="F84" s="1" t="s">
        <v>187</v>
      </c>
      <c r="G84" s="1" t="s">
        <v>188</v>
      </c>
      <c r="H84" s="2" t="n">
        <v>4</v>
      </c>
      <c r="I84" s="3" t="n">
        <f aca="false">2^R84</f>
        <v>7.65691089323326</v>
      </c>
      <c r="J84" s="4" t="n">
        <v>7.1241</v>
      </c>
      <c r="K84" s="4" t="n">
        <v>6.8147</v>
      </c>
      <c r="L84" s="4" t="n">
        <v>8.5223</v>
      </c>
      <c r="M84" s="4" t="n">
        <v>8.3077</v>
      </c>
      <c r="N84" s="4" t="n">
        <f aca="false">LOG(J84,2)</f>
        <v>2.83270776749112</v>
      </c>
      <c r="O84" s="4" t="n">
        <f aca="false">LOG(K84,2)</f>
        <v>2.76865014741364</v>
      </c>
      <c r="P84" s="4" t="n">
        <f aca="false">LOG(L84,2)</f>
        <v>3.0912428378215</v>
      </c>
      <c r="Q84" s="4" t="n">
        <f aca="false">LOG(M84,2)</f>
        <v>3.0544491198505</v>
      </c>
      <c r="R84" s="4" t="n">
        <f aca="false">AVERAGE(N84:Q84)</f>
        <v>2.93676246814419</v>
      </c>
      <c r="S84" s="2" t="n">
        <v>0</v>
      </c>
      <c r="T84" s="2" t="n">
        <v>0</v>
      </c>
      <c r="U84" s="2" t="n">
        <v>0</v>
      </c>
      <c r="V84" s="2" t="n">
        <v>0</v>
      </c>
      <c r="W84" s="2" t="n">
        <f aca="false">_xlfn.T.TEST(N84:Q84,S84:V84,2,1)</f>
        <v>4.44635990701696E-005</v>
      </c>
    </row>
    <row r="85" customFormat="false" ht="13.5" hidden="false" customHeight="false" outlineLevel="0" collapsed="false">
      <c r="A85" s="1" t="n">
        <v>84</v>
      </c>
      <c r="B85" s="1" t="n">
        <v>6</v>
      </c>
      <c r="C85" s="1" t="n">
        <v>6</v>
      </c>
      <c r="D85" s="1" t="n">
        <v>19</v>
      </c>
      <c r="E85" s="1" t="n">
        <v>16.7</v>
      </c>
      <c r="F85" s="1" t="s">
        <v>189</v>
      </c>
      <c r="G85" s="1" t="s">
        <v>190</v>
      </c>
      <c r="H85" s="2" t="n">
        <v>3</v>
      </c>
      <c r="I85" s="3" t="n">
        <f aca="false">2^R85</f>
        <v>6.93490591493301</v>
      </c>
      <c r="J85" s="4" t="n">
        <v>6.3414</v>
      </c>
      <c r="K85" s="4" t="n">
        <v>4.6907</v>
      </c>
      <c r="L85" s="4" t="n">
        <v>10.432</v>
      </c>
      <c r="M85" s="4" t="n">
        <v>7.4537</v>
      </c>
      <c r="N85" s="4" t="n">
        <f aca="false">LOG(J85,2)</f>
        <v>2.66480138138783</v>
      </c>
      <c r="O85" s="4" t="n">
        <f aca="false">LOG(K85,2)</f>
        <v>2.22980323429107</v>
      </c>
      <c r="P85" s="4" t="n">
        <f aca="false">LOG(L85,2)</f>
        <v>3.38294386956899</v>
      </c>
      <c r="Q85" s="4" t="n">
        <f aca="false">LOG(M85,2)</f>
        <v>2.89795675397123</v>
      </c>
      <c r="R85" s="4" t="n">
        <f aca="false">AVERAGE(N85:Q85)</f>
        <v>2.79387630980478</v>
      </c>
      <c r="S85" s="2" t="n">
        <v>0</v>
      </c>
      <c r="T85" s="2" t="n">
        <v>0</v>
      </c>
      <c r="U85" s="2" t="n">
        <v>0</v>
      </c>
      <c r="V85" s="2" t="n">
        <v>0</v>
      </c>
      <c r="W85" s="2" t="n">
        <f aca="false">_xlfn.T.TEST(N85:Q85,S85:V85,2,1)</f>
        <v>0.00136592381204446</v>
      </c>
    </row>
    <row r="86" customFormat="false" ht="13.5" hidden="false" customHeight="false" outlineLevel="0" collapsed="false">
      <c r="A86" s="1" t="n">
        <v>85</v>
      </c>
      <c r="B86" s="1" t="n">
        <v>6</v>
      </c>
      <c r="C86" s="1" t="n">
        <v>6</v>
      </c>
      <c r="D86" s="1" t="n">
        <v>20.5</v>
      </c>
      <c r="E86" s="1" t="n">
        <v>20.5</v>
      </c>
      <c r="F86" s="1" t="s">
        <v>191</v>
      </c>
      <c r="G86" s="1" t="s">
        <v>192</v>
      </c>
      <c r="H86" s="2" t="n">
        <v>3</v>
      </c>
      <c r="I86" s="3" t="n">
        <f aca="false">2^R86</f>
        <v>6.48480405291405</v>
      </c>
      <c r="J86" s="4" t="n">
        <v>6.1078</v>
      </c>
      <c r="K86" s="4" t="n">
        <v>6.2005</v>
      </c>
      <c r="L86" s="4" t="n">
        <v>6.5293</v>
      </c>
      <c r="M86" s="4" t="n">
        <v>7.1517</v>
      </c>
      <c r="N86" s="4" t="n">
        <f aca="false">LOG(J86,2)</f>
        <v>2.61065282183807</v>
      </c>
      <c r="O86" s="4" t="n">
        <f aca="false">LOG(K86,2)</f>
        <v>2.63238455718264</v>
      </c>
      <c r="P86" s="4" t="n">
        <f aca="false">LOG(L86,2)</f>
        <v>2.70692833010843</v>
      </c>
      <c r="Q86" s="4" t="n">
        <f aca="false">LOG(M86,2)</f>
        <v>2.83828621952041</v>
      </c>
      <c r="R86" s="4" t="n">
        <f aca="false">AVERAGE(N86:Q86)</f>
        <v>2.69706298216239</v>
      </c>
      <c r="S86" s="2" t="n">
        <v>0</v>
      </c>
      <c r="T86" s="2" t="n">
        <v>0</v>
      </c>
      <c r="U86" s="2" t="n">
        <v>0</v>
      </c>
      <c r="V86" s="2" t="n">
        <v>0</v>
      </c>
      <c r="W86" s="2" t="n">
        <f aca="false">_xlfn.T.TEST(N86:Q86,S86:V86,2,1)</f>
        <v>1.5235939064582E-005</v>
      </c>
    </row>
    <row r="87" customFormat="false" ht="13.5" hidden="false" customHeight="false" outlineLevel="0" collapsed="false">
      <c r="A87" s="1" t="n">
        <v>86</v>
      </c>
      <c r="B87" s="1" t="n">
        <v>6</v>
      </c>
      <c r="C87" s="1" t="n">
        <v>6</v>
      </c>
      <c r="D87" s="1" t="n">
        <v>10.5</v>
      </c>
      <c r="E87" s="1" t="n">
        <v>10.5</v>
      </c>
      <c r="F87" s="1" t="s">
        <v>193</v>
      </c>
      <c r="G87" s="1" t="s">
        <v>194</v>
      </c>
      <c r="H87" s="2" t="n">
        <v>4</v>
      </c>
      <c r="I87" s="3" t="n">
        <f aca="false">2^R87</f>
        <v>5.63424924692109</v>
      </c>
      <c r="J87" s="4" t="n">
        <v>5.8215</v>
      </c>
      <c r="K87" s="4" t="n">
        <v>6.7218</v>
      </c>
      <c r="L87" s="4" t="n">
        <v>4.9619</v>
      </c>
      <c r="M87" s="4" t="n">
        <v>5.1901</v>
      </c>
      <c r="N87" s="4" t="n">
        <f aca="false">LOG(J87,2)</f>
        <v>2.54139093384452</v>
      </c>
      <c r="O87" s="4" t="n">
        <f aca="false">LOG(K87,2)</f>
        <v>2.7488476174301</v>
      </c>
      <c r="P87" s="4" t="n">
        <f aca="false">LOG(L87,2)</f>
        <v>2.31089266006754</v>
      </c>
      <c r="Q87" s="4" t="n">
        <f aca="false">LOG(M87,2)</f>
        <v>2.37576233590767</v>
      </c>
      <c r="R87" s="4" t="n">
        <f aca="false">AVERAGE(N87:Q87)</f>
        <v>2.49422338681246</v>
      </c>
      <c r="S87" s="2" t="n">
        <v>0</v>
      </c>
      <c r="T87" s="2" t="n">
        <v>0</v>
      </c>
      <c r="U87" s="2" t="n">
        <v>0</v>
      </c>
      <c r="V87" s="2" t="n">
        <v>0</v>
      </c>
      <c r="W87" s="2" t="n">
        <f aca="false">_xlfn.T.TEST(N87:Q87,S87:V87,2,1)</f>
        <v>0.000132083705696189</v>
      </c>
    </row>
    <row r="88" customFormat="false" ht="13.5" hidden="false" customHeight="false" outlineLevel="0" collapsed="false">
      <c r="A88" s="1" t="n">
        <v>87</v>
      </c>
      <c r="B88" s="1" t="n">
        <v>6</v>
      </c>
      <c r="C88" s="1" t="n">
        <v>15.47</v>
      </c>
      <c r="D88" s="1" t="n">
        <v>22.2</v>
      </c>
      <c r="E88" s="1" t="n">
        <v>17.2</v>
      </c>
      <c r="F88" s="1" t="s">
        <v>195</v>
      </c>
      <c r="G88" s="1" t="s">
        <v>196</v>
      </c>
      <c r="H88" s="2" t="n">
        <v>10</v>
      </c>
      <c r="I88" s="3" t="n">
        <f aca="false">2^R88</f>
        <v>5.05462967304523</v>
      </c>
      <c r="J88" s="4" t="n">
        <v>5.3651</v>
      </c>
      <c r="K88" s="4" t="n">
        <v>6.8188</v>
      </c>
      <c r="L88" s="4" t="n">
        <v>3.7429</v>
      </c>
      <c r="M88" s="4" t="n">
        <v>4.7672</v>
      </c>
      <c r="N88" s="4" t="n">
        <f aca="false">LOG(J88,2)</f>
        <v>2.42360506159868</v>
      </c>
      <c r="O88" s="4" t="n">
        <f aca="false">LOG(K88,2)</f>
        <v>2.76951787027952</v>
      </c>
      <c r="P88" s="4" t="n">
        <f aca="false">LOG(L88,2)</f>
        <v>1.90415650390677</v>
      </c>
      <c r="Q88" s="4" t="n">
        <f aca="false">LOG(M88,2)</f>
        <v>2.25314215256419</v>
      </c>
      <c r="R88" s="4" t="n">
        <f aca="false">AVERAGE(N88:Q88)</f>
        <v>2.33760539708729</v>
      </c>
      <c r="S88" s="2" t="n">
        <v>0</v>
      </c>
      <c r="T88" s="2" t="n">
        <v>0</v>
      </c>
      <c r="U88" s="2" t="n">
        <v>0</v>
      </c>
      <c r="V88" s="2" t="n">
        <v>0</v>
      </c>
      <c r="W88" s="2" t="n">
        <f aca="false">_xlfn.T.TEST(N88:Q88,S88:V88,2,1)</f>
        <v>0.000986369160096509</v>
      </c>
    </row>
    <row r="89" customFormat="false" ht="13.5" hidden="false" customHeight="false" outlineLevel="0" collapsed="false">
      <c r="A89" s="1" t="n">
        <v>88</v>
      </c>
      <c r="B89" s="1" t="n">
        <v>6</v>
      </c>
      <c r="C89" s="1" t="n">
        <v>8</v>
      </c>
      <c r="D89" s="1" t="n">
        <v>17</v>
      </c>
      <c r="E89" s="1" t="n">
        <v>11</v>
      </c>
      <c r="F89" s="1" t="s">
        <v>197</v>
      </c>
      <c r="G89" s="1" t="s">
        <v>198</v>
      </c>
      <c r="H89" s="2" t="n">
        <v>4</v>
      </c>
      <c r="I89" s="3" t="n">
        <f aca="false">2^R89</f>
        <v>4.78259347651683</v>
      </c>
      <c r="J89" s="4" t="n">
        <v>3.4884</v>
      </c>
      <c r="K89" s="4" t="n">
        <v>3.4329</v>
      </c>
      <c r="L89" s="4" t="n">
        <v>6.7734</v>
      </c>
      <c r="M89" s="4" t="n">
        <v>6.45</v>
      </c>
      <c r="N89" s="4" t="n">
        <f aca="false">LOG(J89,2)</f>
        <v>1.80256547730794</v>
      </c>
      <c r="O89" s="4" t="n">
        <f aca="false">LOG(K89,2)</f>
        <v>1.77942783235915</v>
      </c>
      <c r="P89" s="4" t="n">
        <f aca="false">LOG(L89,2)</f>
        <v>2.75988019596074</v>
      </c>
      <c r="Q89" s="4" t="n">
        <f aca="false">LOG(M89,2)</f>
        <v>2.68929916053589</v>
      </c>
      <c r="R89" s="4" t="n">
        <f aca="false">AVERAGE(N89:Q89)</f>
        <v>2.25779316654093</v>
      </c>
      <c r="S89" s="2" t="n">
        <v>0</v>
      </c>
      <c r="T89" s="2" t="n">
        <v>0</v>
      </c>
      <c r="U89" s="2" t="n">
        <v>0</v>
      </c>
      <c r="V89" s="2" t="n">
        <v>0</v>
      </c>
      <c r="W89" s="2" t="n">
        <f aca="false">_xlfn.T.TEST(N89:Q89,S89:V89,2,1)</f>
        <v>0.00358319135736435</v>
      </c>
    </row>
    <row r="90" customFormat="false" ht="13.5" hidden="false" customHeight="false" outlineLevel="0" collapsed="false">
      <c r="A90" s="1" t="n">
        <v>89</v>
      </c>
      <c r="B90" s="1" t="n">
        <v>6</v>
      </c>
      <c r="C90" s="1" t="n">
        <v>6</v>
      </c>
      <c r="D90" s="1" t="n">
        <v>6.2</v>
      </c>
      <c r="E90" s="1" t="n">
        <v>3.9</v>
      </c>
      <c r="F90" s="1" t="s">
        <v>199</v>
      </c>
      <c r="G90" s="1" t="s">
        <v>200</v>
      </c>
      <c r="H90" s="2" t="n">
        <v>3</v>
      </c>
      <c r="I90" s="3" t="n">
        <f aca="false">2^R90</f>
        <v>2.97282094591487</v>
      </c>
      <c r="J90" s="4" t="n">
        <v>3.4228</v>
      </c>
      <c r="K90" s="4" t="n">
        <v>2.7894</v>
      </c>
      <c r="L90" s="4" t="n">
        <v>3.0905</v>
      </c>
      <c r="M90" s="4" t="n">
        <v>2.647</v>
      </c>
      <c r="N90" s="4" t="n">
        <f aca="false">LOG(J90,2)</f>
        <v>1.7751769956963</v>
      </c>
      <c r="O90" s="4" t="n">
        <f aca="false">LOG(K90,2)</f>
        <v>1.47995483169067</v>
      </c>
      <c r="P90" s="4" t="n">
        <f aca="false">LOG(L90,2)</f>
        <v>1.62784026504398</v>
      </c>
      <c r="Q90" s="4" t="n">
        <f aca="false">LOG(M90,2)</f>
        <v>1.40435819483331</v>
      </c>
      <c r="R90" s="4" t="n">
        <f aca="false">AVERAGE(N90:Q90)</f>
        <v>1.57183257181607</v>
      </c>
      <c r="S90" s="2" t="n">
        <v>0</v>
      </c>
      <c r="T90" s="2" t="n">
        <v>0</v>
      </c>
      <c r="U90" s="2" t="n">
        <v>0</v>
      </c>
      <c r="V90" s="2" t="n">
        <v>0</v>
      </c>
      <c r="W90" s="2" t="n">
        <f aca="false">_xlfn.T.TEST(N90:Q90,S90:V90,2,1)</f>
        <v>0.000311711431125962</v>
      </c>
    </row>
    <row r="91" customFormat="false" ht="13.5" hidden="false" customHeight="false" outlineLevel="0" collapsed="false">
      <c r="A91" s="1" t="n">
        <v>90</v>
      </c>
      <c r="B91" s="1" t="n">
        <v>5.88</v>
      </c>
      <c r="C91" s="1" t="n">
        <v>5.88</v>
      </c>
      <c r="D91" s="1" t="n">
        <v>4.3</v>
      </c>
      <c r="E91" s="1" t="n">
        <v>4.3</v>
      </c>
      <c r="F91" s="1" t="s">
        <v>201</v>
      </c>
      <c r="G91" s="1" t="s">
        <v>202</v>
      </c>
      <c r="H91" s="2" t="n">
        <v>4</v>
      </c>
      <c r="I91" s="3" t="n">
        <f aca="false">2^R91</f>
        <v>7.52455883674495</v>
      </c>
      <c r="J91" s="4" t="n">
        <v>6.3622</v>
      </c>
      <c r="K91" s="4" t="n">
        <v>5.7183</v>
      </c>
      <c r="L91" s="4" t="n">
        <v>9.9447</v>
      </c>
      <c r="M91" s="4" t="n">
        <v>8.8605</v>
      </c>
      <c r="N91" s="4" t="n">
        <f aca="false">LOG(J91,2)</f>
        <v>2.66952572467103</v>
      </c>
      <c r="O91" s="4" t="n">
        <f aca="false">LOG(K91,2)</f>
        <v>2.51558631027311</v>
      </c>
      <c r="P91" s="4" t="n">
        <f aca="false">LOG(L91,2)</f>
        <v>3.3139278501902</v>
      </c>
      <c r="Q91" s="4" t="n">
        <f aca="false">LOG(M91,2)</f>
        <v>3.14738811268178</v>
      </c>
      <c r="R91" s="4" t="n">
        <f aca="false">AVERAGE(N91:Q91)</f>
        <v>2.91160699945403</v>
      </c>
      <c r="S91" s="2" t="n">
        <v>0</v>
      </c>
      <c r="T91" s="2" t="n">
        <v>0</v>
      </c>
      <c r="U91" s="2" t="n">
        <v>0</v>
      </c>
      <c r="V91" s="2" t="n">
        <v>0</v>
      </c>
      <c r="W91" s="2" t="n">
        <f aca="false">_xlfn.T.TEST(N91:Q91,S91:V91,2,1)</f>
        <v>0.000602912714442807</v>
      </c>
    </row>
    <row r="92" customFormat="false" ht="13.5" hidden="false" customHeight="false" outlineLevel="0" collapsed="false">
      <c r="A92" s="1" t="n">
        <v>91</v>
      </c>
      <c r="B92" s="1" t="n">
        <v>5.77</v>
      </c>
      <c r="C92" s="1" t="n">
        <v>5.96</v>
      </c>
      <c r="D92" s="1" t="n">
        <v>6.2</v>
      </c>
      <c r="E92" s="1" t="n">
        <v>4.5</v>
      </c>
      <c r="F92" s="1" t="s">
        <v>203</v>
      </c>
      <c r="G92" s="1" t="s">
        <v>204</v>
      </c>
      <c r="H92" s="2" t="n">
        <v>3</v>
      </c>
      <c r="I92" s="3" t="n">
        <f aca="false">2^R92</f>
        <v>4.5327951715465</v>
      </c>
      <c r="J92" s="4" t="n">
        <v>5.4421</v>
      </c>
      <c r="K92" s="4" t="n">
        <v>5.0385</v>
      </c>
      <c r="L92" s="4" t="n">
        <v>4.0519</v>
      </c>
      <c r="M92" s="4" t="n">
        <v>3.7996</v>
      </c>
      <c r="N92" s="4" t="n">
        <f aca="false">LOG(J92,2)</f>
        <v>2.44416346672699</v>
      </c>
      <c r="O92" s="4" t="n">
        <f aca="false">LOG(K92,2)</f>
        <v>2.33299429629357</v>
      </c>
      <c r="P92" s="4" t="n">
        <f aca="false">LOG(L92,2)</f>
        <v>2.0185985691824</v>
      </c>
      <c r="Q92" s="4" t="n">
        <f aca="false">LOG(M92,2)</f>
        <v>1.92584754792701</v>
      </c>
      <c r="R92" s="4" t="n">
        <f aca="false">AVERAGE(N92:Q92)</f>
        <v>2.18040097003249</v>
      </c>
      <c r="S92" s="2" t="n">
        <v>0</v>
      </c>
      <c r="T92" s="2" t="n">
        <v>0</v>
      </c>
      <c r="U92" s="2" t="n">
        <v>0</v>
      </c>
      <c r="V92" s="2" t="n">
        <v>0</v>
      </c>
      <c r="W92" s="2" t="n">
        <f aca="false">_xlfn.T.TEST(N92:Q92,S92:V92,2,1)</f>
        <v>0.000398757865863767</v>
      </c>
    </row>
    <row r="93" customFormat="false" ht="13.5" hidden="false" customHeight="false" outlineLevel="0" collapsed="false">
      <c r="A93" s="1" t="n">
        <v>92</v>
      </c>
      <c r="B93" s="1" t="n">
        <v>5.74</v>
      </c>
      <c r="C93" s="1" t="n">
        <v>5.74</v>
      </c>
      <c r="D93" s="1" t="n">
        <v>26</v>
      </c>
      <c r="E93" s="1" t="n">
        <v>17.1</v>
      </c>
      <c r="F93" s="1" t="s">
        <v>205</v>
      </c>
      <c r="G93" s="1" t="s">
        <v>206</v>
      </c>
      <c r="H93" s="2" t="n">
        <v>7</v>
      </c>
      <c r="I93" s="3" t="n">
        <f aca="false">2^R93</f>
        <v>3.82398003185345</v>
      </c>
      <c r="J93" s="4" t="n">
        <v>4.1362</v>
      </c>
      <c r="K93" s="4" t="n">
        <v>3.9323</v>
      </c>
      <c r="L93" s="4" t="n">
        <v>3.6816</v>
      </c>
      <c r="M93" s="4" t="n">
        <v>3.5709</v>
      </c>
      <c r="N93" s="4" t="n">
        <f aca="false">LOG(J93,2)</f>
        <v>2.04830594678247</v>
      </c>
      <c r="O93" s="4" t="n">
        <f aca="false">LOG(K93,2)</f>
        <v>1.97537339085502</v>
      </c>
      <c r="P93" s="4" t="n">
        <f aca="false">LOG(L93,2)</f>
        <v>1.88033288867464</v>
      </c>
      <c r="Q93" s="4" t="n">
        <f aca="false">LOG(M93,2)</f>
        <v>1.83628773304911</v>
      </c>
      <c r="R93" s="4" t="n">
        <f aca="false">AVERAGE(N93:Q93)</f>
        <v>1.93507498984031</v>
      </c>
      <c r="S93" s="2" t="n">
        <v>0</v>
      </c>
      <c r="T93" s="2" t="n">
        <v>0</v>
      </c>
      <c r="U93" s="2" t="n">
        <v>0</v>
      </c>
      <c r="V93" s="2" t="n">
        <v>0</v>
      </c>
      <c r="W93" s="2" t="n">
        <f aca="false">_xlfn.T.TEST(N93:Q93,S93:V93,2,1)</f>
        <v>3.27742750799711E-005</v>
      </c>
    </row>
    <row r="94" customFormat="false" ht="13.5" hidden="false" customHeight="false" outlineLevel="0" collapsed="false">
      <c r="A94" s="1" t="n">
        <v>93</v>
      </c>
      <c r="B94" s="1" t="n">
        <v>5.63</v>
      </c>
      <c r="C94" s="1" t="n">
        <v>5.63</v>
      </c>
      <c r="D94" s="1" t="n">
        <v>9.1</v>
      </c>
      <c r="E94" s="1" t="n">
        <v>6.9</v>
      </c>
      <c r="F94" s="1" t="s">
        <v>207</v>
      </c>
      <c r="G94" s="1" t="s">
        <v>208</v>
      </c>
      <c r="H94" s="2" t="n">
        <v>5</v>
      </c>
      <c r="I94" s="3" t="n">
        <f aca="false">2^R94</f>
        <v>5.23058527816965</v>
      </c>
      <c r="J94" s="4" t="n">
        <v>5.4298</v>
      </c>
      <c r="K94" s="4" t="n">
        <v>5.3995</v>
      </c>
      <c r="L94" s="4" t="n">
        <v>5.0851</v>
      </c>
      <c r="M94" s="4" t="n">
        <v>5.0207</v>
      </c>
      <c r="N94" s="4" t="n">
        <f aca="false">LOG(J94,2)</f>
        <v>2.44089905911212</v>
      </c>
      <c r="O94" s="4" t="n">
        <f aca="false">LOG(K94,2)</f>
        <v>2.43282581821718</v>
      </c>
      <c r="P94" s="4" t="n">
        <f aca="false">LOG(L94,2)</f>
        <v>2.3462761453877</v>
      </c>
      <c r="Q94" s="4" t="n">
        <f aca="false">LOG(M94,2)</f>
        <v>2.32788852276664</v>
      </c>
      <c r="R94" s="4" t="n">
        <f aca="false">AVERAGE(N94:Q94)</f>
        <v>2.38697238637091</v>
      </c>
      <c r="S94" s="2" t="n">
        <v>0</v>
      </c>
      <c r="T94" s="2" t="n">
        <v>0</v>
      </c>
      <c r="U94" s="2" t="n">
        <v>0</v>
      </c>
      <c r="V94" s="2" t="n">
        <v>0</v>
      </c>
      <c r="W94" s="2" t="n">
        <f aca="false">_xlfn.T.TEST(N94:Q94,S94:V94,2,1)</f>
        <v>3.99133510608307E-006</v>
      </c>
    </row>
    <row r="95" customFormat="false" ht="13.5" hidden="false" customHeight="false" outlineLevel="0" collapsed="false">
      <c r="A95" s="1" t="n">
        <v>94</v>
      </c>
      <c r="B95" s="1" t="n">
        <v>5.57</v>
      </c>
      <c r="C95" s="1" t="n">
        <v>5.57</v>
      </c>
      <c r="D95" s="1" t="n">
        <v>16.5</v>
      </c>
      <c r="E95" s="1" t="n">
        <v>8.2</v>
      </c>
      <c r="F95" s="1" t="s">
        <v>209</v>
      </c>
      <c r="G95" s="1" t="s">
        <v>210</v>
      </c>
      <c r="H95" s="2" t="n">
        <v>3</v>
      </c>
      <c r="I95" s="3" t="n">
        <f aca="false">2^R95</f>
        <v>6.6172414919414</v>
      </c>
      <c r="J95" s="4" t="n">
        <v>7.4901</v>
      </c>
      <c r="K95" s="4" t="n">
        <v>6.8622</v>
      </c>
      <c r="L95" s="4" t="n">
        <v>6.4808</v>
      </c>
      <c r="M95" s="4" t="n">
        <v>5.7561</v>
      </c>
      <c r="N95" s="4" t="n">
        <f aca="false">LOG(J95,2)</f>
        <v>2.90498498017148</v>
      </c>
      <c r="O95" s="4" t="n">
        <f aca="false">LOG(K95,2)</f>
        <v>2.77867117410358</v>
      </c>
      <c r="P95" s="4" t="n">
        <f aca="false">LOG(L95,2)</f>
        <v>2.69617191261521</v>
      </c>
      <c r="Q95" s="4" t="n">
        <f aca="false">LOG(M95,2)</f>
        <v>2.52509165605509</v>
      </c>
      <c r="R95" s="4" t="n">
        <f aca="false">AVERAGE(N95:Q95)</f>
        <v>2.72622993073634</v>
      </c>
      <c r="S95" s="2" t="n">
        <v>0</v>
      </c>
      <c r="T95" s="2" t="n">
        <v>0</v>
      </c>
      <c r="U95" s="2" t="n">
        <v>0</v>
      </c>
      <c r="V95" s="2" t="n">
        <v>0</v>
      </c>
      <c r="W95" s="2" t="n">
        <f aca="false">_xlfn.T.TEST(N95:Q95,S95:V95,2,1)</f>
        <v>5.47576073354965E-005</v>
      </c>
    </row>
    <row r="96" customFormat="false" ht="13.5" hidden="false" customHeight="false" outlineLevel="0" collapsed="false">
      <c r="A96" s="1" t="n">
        <v>95</v>
      </c>
      <c r="B96" s="1" t="n">
        <v>5.42</v>
      </c>
      <c r="C96" s="1" t="n">
        <v>5.42</v>
      </c>
      <c r="D96" s="1" t="n">
        <v>12.9</v>
      </c>
      <c r="E96" s="1" t="n">
        <v>12.9</v>
      </c>
      <c r="F96" s="1" t="s">
        <v>211</v>
      </c>
      <c r="G96" s="1" t="s">
        <v>212</v>
      </c>
      <c r="H96" s="2" t="n">
        <v>3</v>
      </c>
      <c r="I96" s="3" t="n">
        <f aca="false">2^R96</f>
        <v>5.0661615267124</v>
      </c>
      <c r="J96" s="4" t="n">
        <v>5.801</v>
      </c>
      <c r="K96" s="4" t="n">
        <v>4.4746</v>
      </c>
      <c r="L96" s="4" t="n">
        <v>5.7436</v>
      </c>
      <c r="M96" s="4" t="n">
        <v>4.4185</v>
      </c>
      <c r="N96" s="4" t="n">
        <f aca="false">LOG(J96,2)</f>
        <v>2.53630161932382</v>
      </c>
      <c r="O96" s="4" t="n">
        <f aca="false">LOG(K96,2)</f>
        <v>2.16175872063185</v>
      </c>
      <c r="P96" s="4" t="n">
        <f aca="false">LOG(L96,2)</f>
        <v>2.5219552794342</v>
      </c>
      <c r="Q96" s="4" t="n">
        <f aca="false">LOG(M96,2)</f>
        <v>2.14355668413114</v>
      </c>
      <c r="R96" s="4" t="n">
        <f aca="false">AVERAGE(N96:Q96)</f>
        <v>2.34089307588025</v>
      </c>
      <c r="S96" s="2" t="n">
        <v>0</v>
      </c>
      <c r="T96" s="2" t="n">
        <v>0</v>
      </c>
      <c r="U96" s="2" t="n">
        <v>0</v>
      </c>
      <c r="V96" s="2" t="n">
        <v>0</v>
      </c>
      <c r="W96" s="2" t="n">
        <f aca="false">_xlfn.T.TEST(N96:Q96,S96:V96,2,1)</f>
        <v>0.000219591327458165</v>
      </c>
    </row>
    <row r="97" customFormat="false" ht="13.5" hidden="false" customHeight="false" outlineLevel="0" collapsed="false">
      <c r="A97" s="1" t="n">
        <v>96</v>
      </c>
      <c r="B97" s="1" t="n">
        <v>5.38</v>
      </c>
      <c r="C97" s="1" t="n">
        <v>7.61</v>
      </c>
      <c r="D97" s="1" t="n">
        <v>20.9</v>
      </c>
      <c r="E97" s="1" t="n">
        <v>16.1</v>
      </c>
      <c r="F97" s="1" t="s">
        <v>213</v>
      </c>
      <c r="G97" s="1" t="s">
        <v>214</v>
      </c>
      <c r="H97" s="2" t="n">
        <v>7</v>
      </c>
      <c r="I97" s="3" t="n">
        <f aca="false">2^R97</f>
        <v>5.0078786973107</v>
      </c>
      <c r="J97" s="4" t="n">
        <v>4.2695</v>
      </c>
      <c r="K97" s="4" t="n">
        <v>4.2873</v>
      </c>
      <c r="L97" s="4" t="n">
        <v>5.8664</v>
      </c>
      <c r="M97" s="4" t="n">
        <v>5.8571</v>
      </c>
      <c r="N97" s="4" t="n">
        <f aca="false">LOG(J97,2)</f>
        <v>2.09406712610872</v>
      </c>
      <c r="O97" s="4" t="n">
        <f aca="false">LOG(K97,2)</f>
        <v>2.10006937198792</v>
      </c>
      <c r="P97" s="4" t="n">
        <f aca="false">LOG(L97,2)</f>
        <v>2.55247544449103</v>
      </c>
      <c r="Q97" s="4" t="n">
        <f aca="false">LOG(M97,2)</f>
        <v>2.55018652621668</v>
      </c>
      <c r="R97" s="4" t="n">
        <f aca="false">AVERAGE(N97:Q97)</f>
        <v>2.32419961720109</v>
      </c>
      <c r="S97" s="2" t="n">
        <v>0</v>
      </c>
      <c r="T97" s="2" t="n">
        <v>0</v>
      </c>
      <c r="U97" s="2" t="n">
        <v>0</v>
      </c>
      <c r="V97" s="2" t="n">
        <v>0</v>
      </c>
      <c r="W97" s="2" t="n">
        <f aca="false">_xlfn.T.TEST(N97:Q97,S97:V97,2,1)</f>
        <v>0.000391660512710807</v>
      </c>
    </row>
    <row r="98" customFormat="false" ht="13.5" hidden="false" customHeight="false" outlineLevel="0" collapsed="false">
      <c r="A98" s="1" t="n">
        <v>97</v>
      </c>
      <c r="B98" s="1" t="n">
        <v>5.36</v>
      </c>
      <c r="C98" s="1" t="n">
        <v>5.36</v>
      </c>
      <c r="D98" s="1" t="n">
        <v>14.2</v>
      </c>
      <c r="E98" s="1" t="n">
        <v>11.9</v>
      </c>
      <c r="F98" s="1" t="s">
        <v>215</v>
      </c>
      <c r="G98" s="1" t="s">
        <v>216</v>
      </c>
      <c r="H98" s="2" t="n">
        <v>3</v>
      </c>
      <c r="I98" s="3" t="n">
        <f aca="false">2^R98</f>
        <v>4.82850753693137</v>
      </c>
      <c r="J98" s="4" t="n">
        <v>4.1603</v>
      </c>
      <c r="K98" s="4" t="n">
        <v>4.5949</v>
      </c>
      <c r="L98" s="4" t="n">
        <v>5.105</v>
      </c>
      <c r="M98" s="4" t="n">
        <v>5.57</v>
      </c>
      <c r="N98" s="4" t="n">
        <f aca="false">LOG(J98,2)</f>
        <v>2.05668756512284</v>
      </c>
      <c r="O98" s="4" t="n">
        <f aca="false">LOG(K98,2)</f>
        <v>2.20003346410975</v>
      </c>
      <c r="P98" s="4" t="n">
        <f aca="false">LOG(L98,2)</f>
        <v>2.35191096110308</v>
      </c>
      <c r="Q98" s="4" t="n">
        <f aca="false">LOG(M98,2)</f>
        <v>2.47767732756531</v>
      </c>
      <c r="R98" s="4" t="n">
        <f aca="false">AVERAGE(N98:Q98)</f>
        <v>2.27157732947524</v>
      </c>
      <c r="S98" s="2" t="n">
        <v>0</v>
      </c>
      <c r="T98" s="2" t="n">
        <v>0</v>
      </c>
      <c r="U98" s="2" t="n">
        <v>0</v>
      </c>
      <c r="V98" s="2" t="n">
        <v>0</v>
      </c>
      <c r="W98" s="2" t="n">
        <f aca="false">_xlfn.T.TEST(N98:Q98,S98:V98,2,1)</f>
        <v>0.000142780023253234</v>
      </c>
    </row>
    <row r="99" customFormat="false" ht="13.5" hidden="false" customHeight="false" outlineLevel="0" collapsed="false">
      <c r="A99" s="1" t="n">
        <v>98</v>
      </c>
      <c r="B99" s="1" t="n">
        <v>5.25</v>
      </c>
      <c r="C99" s="1" t="n">
        <v>5.25</v>
      </c>
      <c r="D99" s="1" t="n">
        <v>9.9</v>
      </c>
      <c r="E99" s="1" t="n">
        <v>7.9</v>
      </c>
      <c r="F99" s="1" t="s">
        <v>217</v>
      </c>
      <c r="G99" s="1" t="s">
        <v>218</v>
      </c>
      <c r="H99" s="2" t="n">
        <v>3</v>
      </c>
      <c r="I99" s="3" t="n">
        <f aca="false">2^R99</f>
        <v>4.51050055086133</v>
      </c>
      <c r="J99" s="4" t="n">
        <v>5.1902</v>
      </c>
      <c r="K99" s="4" t="n">
        <v>4.6023</v>
      </c>
      <c r="L99" s="4" t="n">
        <v>4.399</v>
      </c>
      <c r="M99" s="4" t="n">
        <v>3.939</v>
      </c>
      <c r="N99" s="4" t="n">
        <f aca="false">LOG(J99,2)</f>
        <v>2.37579013269661</v>
      </c>
      <c r="O99" s="4" t="n">
        <f aca="false">LOG(K99,2)</f>
        <v>2.20235502841331</v>
      </c>
      <c r="P99" s="4" t="n">
        <f aca="false">LOG(L99,2)</f>
        <v>2.13717560124804</v>
      </c>
      <c r="Q99" s="4" t="n">
        <f aca="false">LOG(M99,2)</f>
        <v>1.97782941695196</v>
      </c>
      <c r="R99" s="4" t="n">
        <f aca="false">AVERAGE(N99:Q99)</f>
        <v>2.17328754482748</v>
      </c>
      <c r="S99" s="2" t="n">
        <v>0</v>
      </c>
      <c r="T99" s="2" t="n">
        <v>0</v>
      </c>
      <c r="U99" s="2" t="n">
        <v>0</v>
      </c>
      <c r="V99" s="2" t="n">
        <v>0</v>
      </c>
      <c r="W99" s="2" t="n">
        <f aca="false">_xlfn.T.TEST(N99:Q99,S99:V99,2,1)</f>
        <v>0.000119323311864277</v>
      </c>
    </row>
    <row r="100" customFormat="false" ht="13.5" hidden="false" customHeight="false" outlineLevel="0" collapsed="false">
      <c r="A100" s="1" t="n">
        <v>99</v>
      </c>
      <c r="B100" s="1" t="n">
        <v>5.2</v>
      </c>
      <c r="C100" s="1" t="n">
        <v>5.2</v>
      </c>
      <c r="D100" s="1" t="n">
        <v>12.4</v>
      </c>
      <c r="E100" s="1" t="n">
        <v>9.6</v>
      </c>
      <c r="F100" s="1" t="s">
        <v>219</v>
      </c>
      <c r="G100" s="1" t="s">
        <v>220</v>
      </c>
      <c r="H100" s="2" t="n">
        <v>3</v>
      </c>
      <c r="I100" s="3" t="n">
        <f aca="false">2^R100</f>
        <v>7.42618531998085</v>
      </c>
      <c r="J100" s="4" t="n">
        <v>6.8837</v>
      </c>
      <c r="K100" s="4" t="n">
        <v>6.3329</v>
      </c>
      <c r="L100" s="4" t="n">
        <v>8.714</v>
      </c>
      <c r="M100" s="4" t="n">
        <v>8.0061</v>
      </c>
      <c r="N100" s="4" t="n">
        <f aca="false">LOG(J100,2)</f>
        <v>2.78318422434742</v>
      </c>
      <c r="O100" s="4" t="n">
        <f aca="false">LOG(K100,2)</f>
        <v>2.66286629863201</v>
      </c>
      <c r="P100" s="4" t="n">
        <f aca="false">LOG(L100,2)</f>
        <v>3.12333511325308</v>
      </c>
      <c r="Q100" s="4" t="n">
        <f aca="false">LOG(M100,2)</f>
        <v>3.00109963578579</v>
      </c>
      <c r="R100" s="4" t="n">
        <f aca="false">AVERAGE(N100:Q100)</f>
        <v>2.89262131800458</v>
      </c>
      <c r="S100" s="2" t="n">
        <v>0</v>
      </c>
      <c r="T100" s="2" t="n">
        <v>0</v>
      </c>
      <c r="U100" s="2" t="n">
        <v>0</v>
      </c>
      <c r="V100" s="2" t="n">
        <v>0</v>
      </c>
      <c r="W100" s="2" t="n">
        <f aca="false">_xlfn.T.TEST(N100:Q100,S100:V100,2,1)</f>
        <v>0.000101981121782672</v>
      </c>
    </row>
    <row r="101" customFormat="false" ht="13.5" hidden="false" customHeight="false" outlineLevel="0" collapsed="false">
      <c r="A101" s="1" t="n">
        <v>100</v>
      </c>
      <c r="B101" s="1" t="n">
        <v>5.15</v>
      </c>
      <c r="C101" s="1" t="n">
        <v>5.15</v>
      </c>
      <c r="D101" s="1" t="n">
        <v>36.5</v>
      </c>
      <c r="E101" s="1" t="n">
        <v>26.2</v>
      </c>
      <c r="F101" s="1" t="s">
        <v>221</v>
      </c>
      <c r="G101" s="1" t="s">
        <v>222</v>
      </c>
      <c r="H101" s="2" t="n">
        <v>6</v>
      </c>
      <c r="I101" s="3" t="n">
        <f aca="false">2^R101</f>
        <v>4.54058914210937</v>
      </c>
      <c r="J101" s="4" t="n">
        <v>5.722</v>
      </c>
      <c r="K101" s="4" t="n">
        <v>6.0838</v>
      </c>
      <c r="L101" s="4" t="n">
        <v>3.3909</v>
      </c>
      <c r="M101" s="4" t="n">
        <v>3.6009</v>
      </c>
      <c r="N101" s="4" t="n">
        <f aca="false">LOG(J101,2)</f>
        <v>2.5165194976611</v>
      </c>
      <c r="O101" s="4" t="n">
        <f aca="false">LOG(K101,2)</f>
        <v>2.60497272641039</v>
      </c>
      <c r="P101" s="4" t="n">
        <f aca="false">LOG(L101,2)</f>
        <v>1.76166823891027</v>
      </c>
      <c r="Q101" s="4" t="n">
        <f aca="false">LOG(M101,2)</f>
        <v>1.84835753523847</v>
      </c>
      <c r="R101" s="4" t="n">
        <f aca="false">AVERAGE(N101:Q101)</f>
        <v>2.18287949955506</v>
      </c>
      <c r="S101" s="2" t="n">
        <v>0</v>
      </c>
      <c r="T101" s="2" t="n">
        <v>0</v>
      </c>
      <c r="U101" s="2" t="n">
        <v>0</v>
      </c>
      <c r="V101" s="2" t="n">
        <v>0</v>
      </c>
      <c r="W101" s="2" t="n">
        <f aca="false">_xlfn.T.TEST(N101:Q101,S101:V101,2,1)</f>
        <v>0.00216671050333379</v>
      </c>
    </row>
    <row r="102" customFormat="false" ht="13.5" hidden="false" customHeight="false" outlineLevel="0" collapsed="false">
      <c r="A102" s="1" t="n">
        <v>101</v>
      </c>
      <c r="B102" s="1" t="n">
        <v>5</v>
      </c>
      <c r="C102" s="1" t="n">
        <v>5</v>
      </c>
      <c r="D102" s="1" t="n">
        <v>31.3</v>
      </c>
      <c r="E102" s="1" t="n">
        <v>24.2</v>
      </c>
      <c r="F102" s="1" t="s">
        <v>223</v>
      </c>
      <c r="G102" s="1" t="s">
        <v>224</v>
      </c>
      <c r="H102" s="2" t="n">
        <v>5</v>
      </c>
      <c r="I102" s="3" t="n">
        <f aca="false">2^R102</f>
        <v>10.0364512365771</v>
      </c>
      <c r="J102" s="4" t="n">
        <v>10.8501</v>
      </c>
      <c r="K102" s="4" t="n">
        <v>10.3071</v>
      </c>
      <c r="L102" s="4" t="n">
        <v>9.7426</v>
      </c>
      <c r="M102" s="4" t="n">
        <v>9.3127</v>
      </c>
      <c r="N102" s="4" t="n">
        <f aca="false">LOG(J102,2)</f>
        <v>3.43963643422433</v>
      </c>
      <c r="O102" s="4" t="n">
        <f aca="false">LOG(K102,2)</f>
        <v>3.36556656880178</v>
      </c>
      <c r="P102" s="4" t="n">
        <f aca="false">LOG(L102,2)</f>
        <v>3.2843068345815</v>
      </c>
      <c r="Q102" s="4" t="n">
        <f aca="false">LOG(M102,2)</f>
        <v>3.21919950418402</v>
      </c>
      <c r="R102" s="4" t="n">
        <f aca="false">AVERAGE(N102:Q102)</f>
        <v>3.32717733544791</v>
      </c>
      <c r="S102" s="2" t="n">
        <v>0</v>
      </c>
      <c r="T102" s="2" t="n">
        <v>0</v>
      </c>
      <c r="U102" s="2" t="n">
        <v>0</v>
      </c>
      <c r="V102" s="2" t="n">
        <v>0</v>
      </c>
      <c r="W102" s="2" t="n">
        <f aca="false">_xlfn.T.TEST(N102:Q102,S102:V102,2,1)</f>
        <v>6.60589165836534E-006</v>
      </c>
    </row>
    <row r="103" customFormat="false" ht="13.5" hidden="false" customHeight="false" outlineLevel="0" collapsed="false">
      <c r="A103" s="1" t="n">
        <v>102</v>
      </c>
      <c r="B103" s="1" t="n">
        <v>4.85</v>
      </c>
      <c r="C103" s="1" t="n">
        <v>4.85</v>
      </c>
      <c r="D103" s="1" t="n">
        <v>9.3</v>
      </c>
      <c r="E103" s="1" t="n">
        <v>8.5</v>
      </c>
      <c r="F103" s="1" t="s">
        <v>225</v>
      </c>
      <c r="G103" s="1" t="s">
        <v>226</v>
      </c>
      <c r="H103" s="2" t="n">
        <v>2</v>
      </c>
      <c r="I103" s="3" t="n">
        <f aca="false">2^R103</f>
        <v>4.99076882273968</v>
      </c>
      <c r="J103" s="4" t="n">
        <v>6.7432</v>
      </c>
      <c r="K103" s="4" t="n">
        <v>4.6237</v>
      </c>
      <c r="L103" s="4" t="n">
        <v>5.4453</v>
      </c>
      <c r="M103" s="4" t="n">
        <v>3.6542</v>
      </c>
      <c r="N103" s="4" t="n">
        <f aca="false">LOG(J103,2)</f>
        <v>2.75343338792688</v>
      </c>
      <c r="O103" s="4" t="n">
        <f aca="false">LOG(K103,2)</f>
        <v>2.20904779434531</v>
      </c>
      <c r="P103" s="4" t="n">
        <f aca="false">LOG(L103,2)</f>
        <v>2.44501153408261</v>
      </c>
      <c r="Q103" s="4" t="n">
        <f aca="false">LOG(M103,2)</f>
        <v>1.86955559705022</v>
      </c>
      <c r="R103" s="4" t="n">
        <f aca="false">AVERAGE(N103:Q103)</f>
        <v>2.31926207835125</v>
      </c>
      <c r="S103" s="2" t="n">
        <v>0</v>
      </c>
      <c r="T103" s="2" t="n">
        <v>0</v>
      </c>
      <c r="U103" s="2" t="n">
        <v>0</v>
      </c>
      <c r="V103" s="2" t="n">
        <v>0</v>
      </c>
      <c r="W103" s="2" t="n">
        <f aca="false">_xlfn.T.TEST(N103:Q103,S103:V103,2,1)</f>
        <v>0.00112578440446138</v>
      </c>
    </row>
    <row r="104" customFormat="false" ht="13.5" hidden="false" customHeight="false" outlineLevel="0" collapsed="false">
      <c r="A104" s="1" t="n">
        <v>103</v>
      </c>
      <c r="B104" s="1" t="n">
        <v>4.51</v>
      </c>
      <c r="C104" s="1" t="n">
        <v>4.51</v>
      </c>
      <c r="D104" s="1" t="n">
        <v>11.3</v>
      </c>
      <c r="E104" s="1" t="n">
        <v>4.3</v>
      </c>
      <c r="F104" s="1" t="s">
        <v>227</v>
      </c>
      <c r="G104" s="1" t="s">
        <v>228</v>
      </c>
      <c r="H104" s="2" t="n">
        <v>2</v>
      </c>
      <c r="I104" s="3" t="n">
        <f aca="false">2^R104</f>
        <v>3.58184137022116</v>
      </c>
      <c r="J104" s="4" t="n">
        <v>3.9172</v>
      </c>
      <c r="K104" s="4" t="n">
        <v>3.4553</v>
      </c>
      <c r="L104" s="4" t="n">
        <v>3.6935</v>
      </c>
      <c r="M104" s="4" t="n">
        <v>3.2925</v>
      </c>
      <c r="N104" s="4" t="n">
        <f aca="false">LOG(J104,2)</f>
        <v>1.96982278967291</v>
      </c>
      <c r="O104" s="4" t="n">
        <f aca="false">LOG(K104,2)</f>
        <v>1.78881097536688</v>
      </c>
      <c r="P104" s="4" t="n">
        <f aca="false">LOG(L104,2)</f>
        <v>1.88498857765124</v>
      </c>
      <c r="Q104" s="4" t="n">
        <f aca="false">LOG(M104,2)</f>
        <v>1.71918344048179</v>
      </c>
      <c r="R104" s="4" t="n">
        <f aca="false">AVERAGE(N104:Q104)</f>
        <v>1.8407014457932</v>
      </c>
      <c r="S104" s="2" t="n">
        <v>0</v>
      </c>
      <c r="T104" s="2" t="n">
        <v>0</v>
      </c>
      <c r="U104" s="2" t="n">
        <v>0</v>
      </c>
      <c r="V104" s="2" t="n">
        <v>0</v>
      </c>
      <c r="W104" s="2" t="n">
        <f aca="false">_xlfn.T.TEST(N104:Q104,S104:V104,2,1)</f>
        <v>5.8142759561602E-005</v>
      </c>
    </row>
    <row r="105" customFormat="false" ht="13.5" hidden="false" customHeight="false" outlineLevel="0" collapsed="false">
      <c r="A105" s="1" t="n">
        <v>104</v>
      </c>
      <c r="B105" s="1" t="n">
        <v>4.5</v>
      </c>
      <c r="C105" s="1" t="n">
        <v>4.51</v>
      </c>
      <c r="D105" s="1" t="n">
        <v>8.9</v>
      </c>
      <c r="E105" s="1" t="n">
        <v>5.7</v>
      </c>
      <c r="F105" s="1" t="s">
        <v>229</v>
      </c>
      <c r="G105" s="1" t="s">
        <v>230</v>
      </c>
      <c r="H105" s="2" t="n">
        <v>2</v>
      </c>
      <c r="I105" s="3" t="n">
        <f aca="false">2^R105</f>
        <v>2.70982100508192</v>
      </c>
      <c r="J105" s="4" t="n">
        <v>2.2336</v>
      </c>
      <c r="K105" s="4" t="n">
        <v>1.3183</v>
      </c>
      <c r="L105" s="4" t="n">
        <v>5.6844</v>
      </c>
      <c r="M105" s="4" t="n">
        <v>3.2215</v>
      </c>
      <c r="N105" s="4" t="n">
        <f aca="false">LOG(J105,2)</f>
        <v>1.1593708466602</v>
      </c>
      <c r="O105" s="4" t="n">
        <f aca="false">LOG(K105,2)</f>
        <v>0.398678715765025</v>
      </c>
      <c r="P105" s="4" t="n">
        <f aca="false">LOG(L105,2)</f>
        <v>2.5070080777531</v>
      </c>
      <c r="Q105" s="4" t="n">
        <f aca="false">LOG(M105,2)</f>
        <v>1.68773259475934</v>
      </c>
      <c r="R105" s="4" t="n">
        <f aca="false">AVERAGE(N105:Q105)</f>
        <v>1.43819755873442</v>
      </c>
      <c r="S105" s="2" t="n">
        <v>0</v>
      </c>
      <c r="T105" s="2" t="n">
        <v>0</v>
      </c>
      <c r="U105" s="2" t="n">
        <v>0</v>
      </c>
      <c r="V105" s="2" t="n">
        <v>0</v>
      </c>
      <c r="W105" s="2" t="n">
        <f aca="false">_xlfn.T.TEST(N105:Q105,S105:V105,2,1)</f>
        <v>0.0478143047619185</v>
      </c>
    </row>
    <row r="106" customFormat="false" ht="13.5" hidden="false" customHeight="false" outlineLevel="0" collapsed="false">
      <c r="A106" s="1" t="n">
        <v>105</v>
      </c>
      <c r="B106" s="1" t="n">
        <v>4.48</v>
      </c>
      <c r="C106" s="1" t="n">
        <v>4.48</v>
      </c>
      <c r="D106" s="1" t="n">
        <v>9.2</v>
      </c>
      <c r="E106" s="1" t="n">
        <v>6</v>
      </c>
      <c r="F106" s="1" t="s">
        <v>231</v>
      </c>
      <c r="G106" s="1" t="s">
        <v>232</v>
      </c>
      <c r="H106" s="2" t="n">
        <v>3</v>
      </c>
      <c r="I106" s="3" t="n">
        <f aca="false">2^R106</f>
        <v>3.20066642126711</v>
      </c>
      <c r="J106" s="4" t="n">
        <v>2.444</v>
      </c>
      <c r="K106" s="4" t="n">
        <v>2.4101</v>
      </c>
      <c r="L106" s="4" t="n">
        <v>4.1383</v>
      </c>
      <c r="M106" s="4" t="n">
        <v>4.3053</v>
      </c>
      <c r="N106" s="4" t="n">
        <f aca="false">LOG(J106,2)</f>
        <v>1.28924428515664</v>
      </c>
      <c r="O106" s="4" t="n">
        <f aca="false">LOG(K106,2)</f>
        <v>1.26909300807807</v>
      </c>
      <c r="P106" s="4" t="n">
        <f aca="false">LOG(L106,2)</f>
        <v>2.04903823505389</v>
      </c>
      <c r="Q106" s="4" t="n">
        <f aca="false">LOG(M106,2)</f>
        <v>2.10611377035906</v>
      </c>
      <c r="R106" s="4" t="n">
        <f aca="false">AVERAGE(N106:Q106)</f>
        <v>1.67837232466191</v>
      </c>
      <c r="S106" s="2" t="n">
        <v>0</v>
      </c>
      <c r="T106" s="2" t="n">
        <v>0</v>
      </c>
      <c r="U106" s="2" t="n">
        <v>0</v>
      </c>
      <c r="V106" s="2" t="n">
        <v>0</v>
      </c>
      <c r="W106" s="2" t="n">
        <f aca="false">_xlfn.T.TEST(N106:Q106,S106:V106,2,1)</f>
        <v>0.00536749553181757</v>
      </c>
    </row>
    <row r="107" customFormat="false" ht="13.5" hidden="false" customHeight="false" outlineLevel="0" collapsed="false">
      <c r="A107" s="1" t="n">
        <v>106</v>
      </c>
      <c r="B107" s="1" t="n">
        <v>4.39</v>
      </c>
      <c r="C107" s="1" t="n">
        <v>4.39</v>
      </c>
      <c r="D107" s="1" t="n">
        <v>4.4</v>
      </c>
      <c r="E107" s="1" t="n">
        <v>3.5</v>
      </c>
      <c r="F107" s="1" t="s">
        <v>233</v>
      </c>
      <c r="G107" s="1" t="s">
        <v>234</v>
      </c>
      <c r="H107" s="2" t="n">
        <v>3</v>
      </c>
      <c r="I107" s="3" t="n">
        <f aca="false">2^R107</f>
        <v>3.63478754592001</v>
      </c>
      <c r="J107" s="4" t="n">
        <v>3.3986</v>
      </c>
      <c r="K107" s="4" t="n">
        <v>3.6176</v>
      </c>
      <c r="L107" s="4" t="n">
        <v>3.7387</v>
      </c>
      <c r="M107" s="4" t="n">
        <v>3.7973</v>
      </c>
      <c r="N107" s="4" t="n">
        <f aca="false">LOG(J107,2)</f>
        <v>1.76494057312561</v>
      </c>
      <c r="O107" s="4" t="n">
        <f aca="false">LOG(K107,2)</f>
        <v>1.85503289720208</v>
      </c>
      <c r="P107" s="4" t="n">
        <f aca="false">LOG(L107,2)</f>
        <v>1.90253671140029</v>
      </c>
      <c r="Q107" s="4" t="n">
        <f aca="false">LOG(M107,2)</f>
        <v>1.92497398142082</v>
      </c>
      <c r="R107" s="4" t="n">
        <f aca="false">AVERAGE(N107:Q107)</f>
        <v>1.8618710407872</v>
      </c>
      <c r="S107" s="2" t="n">
        <v>0</v>
      </c>
      <c r="T107" s="2" t="n">
        <v>0</v>
      </c>
      <c r="U107" s="2" t="n">
        <v>0</v>
      </c>
      <c r="V107" s="2" t="n">
        <v>0</v>
      </c>
      <c r="W107" s="2" t="n">
        <f aca="false">_xlfn.T.TEST(N107:Q107,S107:V107,2,1)</f>
        <v>1.51983796164099E-005</v>
      </c>
    </row>
    <row r="108" customFormat="false" ht="13.5" hidden="false" customHeight="false" outlineLevel="0" collapsed="false">
      <c r="A108" s="1" t="n">
        <v>107</v>
      </c>
      <c r="B108" s="1" t="n">
        <v>4.32</v>
      </c>
      <c r="C108" s="1" t="n">
        <v>4.32</v>
      </c>
      <c r="D108" s="1" t="n">
        <v>16.7</v>
      </c>
      <c r="E108" s="1" t="n">
        <v>16.7</v>
      </c>
      <c r="F108" s="1" t="s">
        <v>235</v>
      </c>
      <c r="G108" s="1" t="s">
        <v>236</v>
      </c>
      <c r="H108" s="2" t="n">
        <v>3</v>
      </c>
      <c r="I108" s="3" t="n">
        <f aca="false">2^R108</f>
        <v>8.48360283721546</v>
      </c>
      <c r="J108" s="4" t="n">
        <v>4.3436</v>
      </c>
      <c r="K108" s="4" t="n">
        <v>3.62</v>
      </c>
      <c r="L108" s="4" t="n">
        <v>19.8817</v>
      </c>
      <c r="M108" s="4" t="n">
        <v>16.5695</v>
      </c>
      <c r="N108" s="4" t="n">
        <f aca="false">LOG(J108,2)</f>
        <v>2.11889125217843</v>
      </c>
      <c r="O108" s="4" t="n">
        <f aca="false">LOG(K108,2)</f>
        <v>1.85598969730848</v>
      </c>
      <c r="P108" s="4" t="n">
        <f aca="false">LOG(L108,2)</f>
        <v>4.31336921580726</v>
      </c>
      <c r="Q108" s="4" t="n">
        <f aca="false">LOG(M108,2)</f>
        <v>4.05045816344528</v>
      </c>
      <c r="R108" s="4" t="n">
        <f aca="false">AVERAGE(N108:Q108)</f>
        <v>3.08467708218486</v>
      </c>
      <c r="S108" s="2" t="n">
        <v>0</v>
      </c>
      <c r="T108" s="2" t="n">
        <v>0</v>
      </c>
      <c r="U108" s="2" t="n">
        <v>0</v>
      </c>
      <c r="V108" s="2" t="n">
        <v>0</v>
      </c>
      <c r="W108" s="2" t="n">
        <f aca="false">_xlfn.T.TEST(N108:Q108,S108:V108,2,1)</f>
        <v>0.0168732020440241</v>
      </c>
    </row>
    <row r="109" customFormat="false" ht="13.5" hidden="false" customHeight="false" outlineLevel="0" collapsed="false">
      <c r="A109" s="1" t="n">
        <v>108</v>
      </c>
      <c r="B109" s="1" t="n">
        <v>4.27</v>
      </c>
      <c r="C109" s="1" t="n">
        <v>4.27</v>
      </c>
      <c r="D109" s="1" t="n">
        <v>9.2</v>
      </c>
      <c r="E109" s="1" t="n">
        <v>4.9</v>
      </c>
      <c r="F109" s="1" t="s">
        <v>237</v>
      </c>
      <c r="G109" s="1" t="s">
        <v>238</v>
      </c>
      <c r="H109" s="2" t="n">
        <v>2</v>
      </c>
      <c r="I109" s="3" t="n">
        <f aca="false">2^R109</f>
        <v>7.17116486815518</v>
      </c>
      <c r="J109" s="4" t="n">
        <v>6.7072</v>
      </c>
      <c r="K109" s="4" t="n">
        <v>8.7446</v>
      </c>
      <c r="L109" s="4" t="n">
        <v>5.7046</v>
      </c>
      <c r="M109" s="4" t="n">
        <v>7.9041</v>
      </c>
      <c r="N109" s="4" t="n">
        <f aca="false">LOG(J109,2)</f>
        <v>2.745710621988</v>
      </c>
      <c r="O109" s="4" t="n">
        <f aca="false">LOG(K109,2)</f>
        <v>3.12839239315612</v>
      </c>
      <c r="P109" s="4" t="n">
        <f aca="false">LOG(L109,2)</f>
        <v>2.51212572994114</v>
      </c>
      <c r="Q109" s="4" t="n">
        <f aca="false">LOG(M109,2)</f>
        <v>2.98260119952779</v>
      </c>
      <c r="R109" s="4" t="n">
        <f aca="false">AVERAGE(N109:Q109)</f>
        <v>2.84220748615326</v>
      </c>
      <c r="S109" s="2" t="n">
        <v>0</v>
      </c>
      <c r="T109" s="2" t="n">
        <v>0</v>
      </c>
      <c r="U109" s="2" t="n">
        <v>0</v>
      </c>
      <c r="V109" s="2" t="n">
        <v>0</v>
      </c>
      <c r="W109" s="2" t="n">
        <f aca="false">_xlfn.T.TEST(N109:Q109,S109:V109,2,1)</f>
        <v>0.000236302687007622</v>
      </c>
    </row>
    <row r="110" customFormat="false" ht="13.5" hidden="false" customHeight="false" outlineLevel="0" collapsed="false">
      <c r="A110" s="1" t="n">
        <v>109</v>
      </c>
      <c r="B110" s="1" t="n">
        <v>4.23</v>
      </c>
      <c r="C110" s="1" t="n">
        <v>4.23</v>
      </c>
      <c r="D110" s="1" t="n">
        <v>6.8</v>
      </c>
      <c r="E110" s="1" t="n">
        <v>4.8</v>
      </c>
      <c r="F110" s="1" t="s">
        <v>239</v>
      </c>
      <c r="G110" s="1" t="s">
        <v>240</v>
      </c>
      <c r="H110" s="2" t="n">
        <v>3</v>
      </c>
      <c r="I110" s="3" t="n">
        <f aca="false">2^R110</f>
        <v>2.7031639092147</v>
      </c>
      <c r="J110" s="4" t="n">
        <v>2.7725</v>
      </c>
      <c r="K110" s="4" t="n">
        <v>2.3566</v>
      </c>
      <c r="L110" s="4" t="n">
        <v>3.1539</v>
      </c>
      <c r="M110" s="4" t="n">
        <v>2.5911</v>
      </c>
      <c r="N110" s="4" t="n">
        <f aca="false">LOG(J110,2)</f>
        <v>1.47118746038699</v>
      </c>
      <c r="O110" s="4" t="n">
        <f aca="false">LOG(K110,2)</f>
        <v>1.23670690199535</v>
      </c>
      <c r="P110" s="4" t="n">
        <f aca="false">LOG(L110,2)</f>
        <v>1.65713691764547</v>
      </c>
      <c r="Q110" s="4" t="n">
        <f aca="false">LOG(M110,2)</f>
        <v>1.3735646954563</v>
      </c>
      <c r="R110" s="4" t="n">
        <f aca="false">AVERAGE(N110:Q110)</f>
        <v>1.43464899387103</v>
      </c>
      <c r="S110" s="2" t="n">
        <v>0</v>
      </c>
      <c r="T110" s="2" t="n">
        <v>0</v>
      </c>
      <c r="U110" s="2" t="n">
        <v>0</v>
      </c>
      <c r="V110" s="2" t="n">
        <v>0</v>
      </c>
      <c r="W110" s="2" t="n">
        <f aca="false">_xlfn.T.TEST(N110:Q110,S110:V110,2,1)</f>
        <v>0.000508749751508724</v>
      </c>
    </row>
    <row r="111" customFormat="false" ht="13.5" hidden="false" customHeight="false" outlineLevel="0" collapsed="false">
      <c r="A111" s="1" t="n">
        <v>110</v>
      </c>
      <c r="B111" s="1" t="n">
        <v>4.14</v>
      </c>
      <c r="C111" s="1" t="n">
        <v>4.14</v>
      </c>
      <c r="D111" s="1" t="n">
        <v>28.8</v>
      </c>
      <c r="E111" s="1" t="n">
        <v>17.4</v>
      </c>
      <c r="F111" s="1" t="s">
        <v>241</v>
      </c>
      <c r="G111" s="1" t="s">
        <v>242</v>
      </c>
      <c r="H111" s="2" t="n">
        <v>2</v>
      </c>
      <c r="I111" s="3" t="n">
        <f aca="false">2^R111</f>
        <v>3.76084274013013</v>
      </c>
      <c r="J111" s="4" t="n">
        <v>4.715</v>
      </c>
      <c r="K111" s="4" t="n">
        <v>4.3977</v>
      </c>
      <c r="L111" s="4" t="n">
        <v>3.2164</v>
      </c>
      <c r="M111" s="4" t="n">
        <v>2.9996</v>
      </c>
      <c r="N111" s="4" t="n">
        <f aca="false">LOG(J111,2)</f>
        <v>2.23725777090037</v>
      </c>
      <c r="O111" s="4" t="n">
        <f aca="false">LOG(K111,2)</f>
        <v>2.13674919053338</v>
      </c>
      <c r="P111" s="4" t="n">
        <f aca="false">LOG(L111,2)</f>
        <v>1.68544683504029</v>
      </c>
      <c r="Q111" s="4" t="n">
        <f aca="false">LOG(M111,2)</f>
        <v>1.58477012855728</v>
      </c>
      <c r="R111" s="4" t="n">
        <f aca="false">AVERAGE(N111:Q111)</f>
        <v>1.91105598125783</v>
      </c>
      <c r="S111" s="2" t="n">
        <v>0</v>
      </c>
      <c r="T111" s="2" t="n">
        <v>0</v>
      </c>
      <c r="U111" s="2" t="n">
        <v>0</v>
      </c>
      <c r="V111" s="2" t="n">
        <v>0</v>
      </c>
      <c r="W111" s="2" t="n">
        <f aca="false">_xlfn.T.TEST(N111:Q111,S111:V111,2,1)</f>
        <v>0.00130804782579029</v>
      </c>
    </row>
    <row r="112" customFormat="false" ht="13.5" hidden="false" customHeight="false" outlineLevel="0" collapsed="false">
      <c r="A112" s="1" t="n">
        <v>111</v>
      </c>
      <c r="B112" s="1" t="n">
        <v>4.13</v>
      </c>
      <c r="C112" s="1" t="n">
        <v>4.13</v>
      </c>
      <c r="D112" s="1" t="n">
        <v>7.4</v>
      </c>
      <c r="E112" s="1" t="n">
        <v>2.9</v>
      </c>
      <c r="F112" s="1" t="s">
        <v>243</v>
      </c>
      <c r="G112" s="1" t="s">
        <v>244</v>
      </c>
      <c r="H112" s="2" t="n">
        <v>3</v>
      </c>
      <c r="I112" s="3" t="n">
        <f aca="false">2^R112</f>
        <v>4.50931474239641</v>
      </c>
      <c r="J112" s="4" t="n">
        <v>4.8489</v>
      </c>
      <c r="K112" s="4" t="n">
        <v>3.9975</v>
      </c>
      <c r="L112" s="4" t="n">
        <v>5.1064</v>
      </c>
      <c r="M112" s="4" t="n">
        <v>4.1773</v>
      </c>
      <c r="N112" s="4" t="n">
        <f aca="false">LOG(J112,2)</f>
        <v>2.27765750100343</v>
      </c>
      <c r="O112" s="4" t="n">
        <f aca="false">LOG(K112,2)</f>
        <v>1.99909803370561</v>
      </c>
      <c r="P112" s="4" t="n">
        <f aca="false">LOG(L112,2)</f>
        <v>2.35230655290634</v>
      </c>
      <c r="Q112" s="4" t="n">
        <f aca="false">LOG(M112,2)</f>
        <v>2.0625707568525</v>
      </c>
      <c r="R112" s="4" t="n">
        <f aca="false">AVERAGE(N112:Q112)</f>
        <v>2.17290821111697</v>
      </c>
      <c r="S112" s="2" t="n">
        <v>0</v>
      </c>
      <c r="T112" s="2" t="n">
        <v>0</v>
      </c>
      <c r="U112" s="2" t="n">
        <v>0</v>
      </c>
      <c r="V112" s="2" t="n">
        <v>0</v>
      </c>
      <c r="W112" s="2" t="n">
        <f aca="false">_xlfn.T.TEST(N112:Q112,S112:V112,2,1)</f>
        <v>0.000128669930250945</v>
      </c>
    </row>
    <row r="113" customFormat="false" ht="13.5" hidden="false" customHeight="false" outlineLevel="0" collapsed="false">
      <c r="A113" s="1" t="n">
        <v>112</v>
      </c>
      <c r="B113" s="1" t="n">
        <v>4.1</v>
      </c>
      <c r="C113" s="1" t="n">
        <v>4.1</v>
      </c>
      <c r="D113" s="1" t="n">
        <v>15.4</v>
      </c>
      <c r="E113" s="1" t="n">
        <v>5.6</v>
      </c>
      <c r="F113" s="1" t="s">
        <v>245</v>
      </c>
      <c r="G113" s="1" t="s">
        <v>246</v>
      </c>
      <c r="H113" s="2" t="n">
        <v>2</v>
      </c>
      <c r="I113" s="3" t="n">
        <f aca="false">2^R113</f>
        <v>6.13610701098695</v>
      </c>
      <c r="J113" s="4" t="n">
        <v>6.1266</v>
      </c>
      <c r="K113" s="4" t="n">
        <v>5.6997</v>
      </c>
      <c r="L113" s="4" t="n">
        <v>6.6643</v>
      </c>
      <c r="M113" s="4" t="n">
        <v>6.0918</v>
      </c>
      <c r="N113" s="4" t="n">
        <f aca="false">LOG(J113,2)</f>
        <v>2.61508666217629</v>
      </c>
      <c r="O113" s="4" t="n">
        <f aca="false">LOG(K113,2)</f>
        <v>2.51088598596118</v>
      </c>
      <c r="P113" s="4" t="n">
        <f aca="false">LOG(L113,2)</f>
        <v>2.73645334649735</v>
      </c>
      <c r="Q113" s="4" t="n">
        <f aca="false">LOG(M113,2)</f>
        <v>2.60686857745478</v>
      </c>
      <c r="R113" s="4" t="n">
        <f aca="false">AVERAGE(N113:Q113)</f>
        <v>2.6173236430224</v>
      </c>
      <c r="S113" s="2" t="n">
        <v>0</v>
      </c>
      <c r="T113" s="2" t="n">
        <v>0</v>
      </c>
      <c r="U113" s="2" t="n">
        <v>0</v>
      </c>
      <c r="V113" s="2" t="n">
        <v>0</v>
      </c>
      <c r="W113" s="2" t="n">
        <f aca="false">_xlfn.T.TEST(N113:Q113,S113:V113,2,1)</f>
        <v>1.21309172889276E-005</v>
      </c>
    </row>
    <row r="114" customFormat="false" ht="13.5" hidden="false" customHeight="false" outlineLevel="0" collapsed="false">
      <c r="A114" s="1" t="n">
        <v>113</v>
      </c>
      <c r="B114" s="1" t="n">
        <v>4.02</v>
      </c>
      <c r="C114" s="1" t="n">
        <v>4.02</v>
      </c>
      <c r="D114" s="1" t="n">
        <v>5.8</v>
      </c>
      <c r="E114" s="1" t="n">
        <v>4.8</v>
      </c>
      <c r="F114" s="1" t="s">
        <v>247</v>
      </c>
      <c r="G114" s="1" t="s">
        <v>248</v>
      </c>
      <c r="H114" s="2" t="n">
        <v>2</v>
      </c>
      <c r="I114" s="3" t="n">
        <f aca="false">2^R114</f>
        <v>10.5368501476021</v>
      </c>
      <c r="J114" s="4" t="n">
        <v>10.521</v>
      </c>
      <c r="K114" s="4" t="n">
        <v>7.8694</v>
      </c>
      <c r="L114" s="4" t="n">
        <v>14.2727</v>
      </c>
      <c r="M114" s="4" t="n">
        <v>10.4313</v>
      </c>
      <c r="N114" s="4" t="n">
        <f aca="false">LOG(J114,2)</f>
        <v>3.39519993131188</v>
      </c>
      <c r="O114" s="4" t="n">
        <f aca="false">LOG(K114,2)</f>
        <v>2.97625364208307</v>
      </c>
      <c r="P114" s="4" t="n">
        <f aca="false">LOG(L114,2)</f>
        <v>3.83518637350958</v>
      </c>
      <c r="Q114" s="4" t="n">
        <f aca="false">LOG(M114,2)</f>
        <v>3.3828470597135</v>
      </c>
      <c r="R114" s="4" t="n">
        <f aca="false">AVERAGE(N114:Q114)</f>
        <v>3.39737175165451</v>
      </c>
      <c r="S114" s="2" t="n">
        <v>0</v>
      </c>
      <c r="T114" s="2" t="n">
        <v>0</v>
      </c>
      <c r="U114" s="2" t="n">
        <v>0</v>
      </c>
      <c r="V114" s="2" t="n">
        <v>0</v>
      </c>
      <c r="W114" s="2" t="n">
        <f aca="false">_xlfn.T.TEST(N114:Q114,S114:V114,2,1)</f>
        <v>0.000300660606460401</v>
      </c>
    </row>
    <row r="115" customFormat="false" ht="13.5" hidden="false" customHeight="false" outlineLevel="0" collapsed="false">
      <c r="A115" s="1" t="n">
        <v>114</v>
      </c>
      <c r="B115" s="1" t="n">
        <v>4.02</v>
      </c>
      <c r="C115" s="1" t="n">
        <v>10.07</v>
      </c>
      <c r="D115" s="1" t="n">
        <v>19.3</v>
      </c>
      <c r="E115" s="1" t="n">
        <v>16.4</v>
      </c>
      <c r="F115" s="1" t="s">
        <v>249</v>
      </c>
      <c r="G115" s="1" t="s">
        <v>250</v>
      </c>
      <c r="H115" s="2" t="n">
        <v>5</v>
      </c>
      <c r="I115" s="3" t="n">
        <f aca="false">2^R115</f>
        <v>4.50170594565454</v>
      </c>
      <c r="J115" s="4" t="n">
        <v>4.3316</v>
      </c>
      <c r="K115" s="4" t="n">
        <v>4.2126</v>
      </c>
      <c r="L115" s="4" t="n">
        <v>4.7021</v>
      </c>
      <c r="M115" s="4" t="n">
        <v>4.7865</v>
      </c>
      <c r="N115" s="4" t="n">
        <f aca="false">LOG(J115,2)</f>
        <v>2.11490002395719</v>
      </c>
      <c r="O115" s="4" t="n">
        <f aca="false">LOG(K115,2)</f>
        <v>2.07471093384149</v>
      </c>
      <c r="P115" s="4" t="n">
        <f aca="false">LOG(L115,2)</f>
        <v>2.23330522124742</v>
      </c>
      <c r="Q115" s="4" t="n">
        <f aca="false">LOG(M115,2)</f>
        <v>2.25897110933838</v>
      </c>
      <c r="R115" s="4" t="n">
        <f aca="false">AVERAGE(N115:Q115)</f>
        <v>2.17047182209612</v>
      </c>
      <c r="S115" s="2" t="n">
        <v>0</v>
      </c>
      <c r="T115" s="2" t="n">
        <v>0</v>
      </c>
      <c r="U115" s="2" t="n">
        <v>0</v>
      </c>
      <c r="V115" s="2" t="n">
        <v>0</v>
      </c>
      <c r="W115" s="2" t="n">
        <f aca="false">_xlfn.T.TEST(N115:Q115,S115:V115,2,1)</f>
        <v>1.9307850252501E-005</v>
      </c>
    </row>
    <row r="116" customFormat="false" ht="13.5" hidden="false" customHeight="false" outlineLevel="0" collapsed="false">
      <c r="A116" s="1" t="n">
        <v>115</v>
      </c>
      <c r="B116" s="1" t="n">
        <v>4.02</v>
      </c>
      <c r="C116" s="1" t="n">
        <v>4.02</v>
      </c>
      <c r="D116" s="1" t="n">
        <v>22.2</v>
      </c>
      <c r="E116" s="1" t="n">
        <v>15.3</v>
      </c>
      <c r="F116" s="1" t="s">
        <v>251</v>
      </c>
      <c r="G116" s="1" t="s">
        <v>252</v>
      </c>
      <c r="H116" s="2" t="n">
        <v>2</v>
      </c>
      <c r="I116" s="3" t="n">
        <f aca="false">2^R116</f>
        <v>3.11829347801769</v>
      </c>
      <c r="J116" s="4" t="n">
        <v>4.4539</v>
      </c>
      <c r="K116" s="4" t="n">
        <v>3.9269</v>
      </c>
      <c r="L116" s="4" t="n">
        <v>2.4658</v>
      </c>
      <c r="M116" s="4" t="n">
        <v>2.1924</v>
      </c>
      <c r="N116" s="4" t="n">
        <f aca="false">LOG(J116,2)</f>
        <v>2.15506916676431</v>
      </c>
      <c r="O116" s="4" t="n">
        <f aca="false">LOG(K116,2)</f>
        <v>1.97339085969491</v>
      </c>
      <c r="P116" s="4" t="n">
        <f aca="false">LOG(L116,2)</f>
        <v>1.30205578809862</v>
      </c>
      <c r="Q116" s="4" t="n">
        <f aca="false">LOG(M116,2)</f>
        <v>1.1325110397992</v>
      </c>
      <c r="R116" s="4" t="n">
        <f aca="false">AVERAGE(N116:Q116)</f>
        <v>1.64075671358926</v>
      </c>
      <c r="S116" s="2" t="n">
        <v>0</v>
      </c>
      <c r="T116" s="2" t="n">
        <v>0</v>
      </c>
      <c r="U116" s="2" t="n">
        <v>0</v>
      </c>
      <c r="V116" s="2" t="n">
        <v>0</v>
      </c>
      <c r="W116" s="2" t="n">
        <f aca="false">_xlfn.T.TEST(N116:Q116,S116:V116,2,1)</f>
        <v>0.00716990343439309</v>
      </c>
    </row>
    <row r="117" customFormat="false" ht="13.5" hidden="false" customHeight="false" outlineLevel="0" collapsed="false">
      <c r="A117" s="1" t="n">
        <v>116</v>
      </c>
      <c r="B117" s="1" t="n">
        <v>4.01</v>
      </c>
      <c r="C117" s="1" t="n">
        <v>4.01</v>
      </c>
      <c r="D117" s="1" t="n">
        <v>15.7</v>
      </c>
      <c r="E117" s="1" t="n">
        <v>13</v>
      </c>
      <c r="F117" s="1" t="s">
        <v>253</v>
      </c>
      <c r="G117" s="1" t="s">
        <v>254</v>
      </c>
      <c r="H117" s="2" t="n">
        <v>2</v>
      </c>
      <c r="I117" s="3" t="n">
        <f aca="false">2^R117</f>
        <v>7.74717160364019</v>
      </c>
      <c r="J117" s="4" t="n">
        <v>6.0573</v>
      </c>
      <c r="K117" s="4" t="n">
        <v>5.5334</v>
      </c>
      <c r="L117" s="4" t="n">
        <v>10.8349</v>
      </c>
      <c r="M117" s="4" t="n">
        <v>9.9192</v>
      </c>
      <c r="N117" s="4" t="n">
        <f aca="false">LOG(J117,2)</f>
        <v>2.59867486554181</v>
      </c>
      <c r="O117" s="4" t="n">
        <f aca="false">LOG(K117,2)</f>
        <v>2.46816621750166</v>
      </c>
      <c r="P117" s="4" t="n">
        <f aca="false">LOG(L117,2)</f>
        <v>3.43761393312099</v>
      </c>
      <c r="Q117" s="4" t="n">
        <f aca="false">LOG(M117,2)</f>
        <v>3.31022376954625</v>
      </c>
      <c r="R117" s="4" t="n">
        <f aca="false">AVERAGE(N117:Q117)</f>
        <v>2.95366969642768</v>
      </c>
      <c r="S117" s="2" t="n">
        <v>0</v>
      </c>
      <c r="T117" s="2" t="n">
        <v>0</v>
      </c>
      <c r="U117" s="2" t="n">
        <v>0</v>
      </c>
      <c r="V117" s="2" t="n">
        <v>0</v>
      </c>
      <c r="W117" s="2" t="n">
        <f aca="false">_xlfn.T.TEST(N117:Q117,S117:V117,2,1)</f>
        <v>0.00123505776661723</v>
      </c>
    </row>
    <row r="118" customFormat="false" ht="13.5" hidden="false" customHeight="false" outlineLevel="0" collapsed="false">
      <c r="A118" s="1" t="n">
        <v>117</v>
      </c>
      <c r="B118" s="1" t="n">
        <v>4</v>
      </c>
      <c r="C118" s="1" t="n">
        <v>4</v>
      </c>
      <c r="D118" s="1" t="n">
        <v>12.8</v>
      </c>
      <c r="E118" s="1" t="n">
        <v>6.6</v>
      </c>
      <c r="F118" s="1" t="s">
        <v>255</v>
      </c>
      <c r="G118" s="1" t="s">
        <v>256</v>
      </c>
      <c r="H118" s="2" t="n">
        <v>2</v>
      </c>
      <c r="I118" s="3" t="n">
        <f aca="false">2^R118</f>
        <v>15.2450299979821</v>
      </c>
      <c r="J118" s="4" t="n">
        <v>9.4684</v>
      </c>
      <c r="K118" s="4" t="n">
        <v>11.0868</v>
      </c>
      <c r="L118" s="4" t="n">
        <v>20.9629</v>
      </c>
      <c r="M118" s="4" t="n">
        <v>24.5459</v>
      </c>
      <c r="N118" s="4" t="n">
        <f aca="false">LOG(J118,2)</f>
        <v>3.24312065514589</v>
      </c>
      <c r="O118" s="4" t="n">
        <f aca="false">LOG(K118,2)</f>
        <v>3.47077111319867</v>
      </c>
      <c r="P118" s="4" t="n">
        <f aca="false">LOG(L118,2)</f>
        <v>4.38976640747892</v>
      </c>
      <c r="Q118" s="4" t="n">
        <f aca="false">LOG(M118,2)</f>
        <v>4.61741016041929</v>
      </c>
      <c r="R118" s="4" t="n">
        <f aca="false">AVERAGE(N118:Q118)</f>
        <v>3.9302670840607</v>
      </c>
      <c r="S118" s="2" t="n">
        <v>0</v>
      </c>
      <c r="T118" s="2" t="n">
        <v>0</v>
      </c>
      <c r="U118" s="2" t="n">
        <v>0</v>
      </c>
      <c r="V118" s="2" t="n">
        <v>0</v>
      </c>
      <c r="W118" s="2" t="n">
        <f aca="false">_xlfn.T.TEST(N118:Q118,S118:V118,2,1)</f>
        <v>0.00135985398355285</v>
      </c>
    </row>
    <row r="119" customFormat="false" ht="13.5" hidden="false" customHeight="false" outlineLevel="0" collapsed="false">
      <c r="A119" s="1" t="n">
        <v>118</v>
      </c>
      <c r="B119" s="1" t="n">
        <v>4</v>
      </c>
      <c r="C119" s="1" t="n">
        <v>4</v>
      </c>
      <c r="D119" s="1" t="n">
        <v>3.6</v>
      </c>
      <c r="E119" s="1" t="n">
        <v>2.8</v>
      </c>
      <c r="F119" s="1" t="s">
        <v>257</v>
      </c>
      <c r="G119" s="1" t="s">
        <v>258</v>
      </c>
      <c r="H119" s="2" t="n">
        <v>2</v>
      </c>
      <c r="I119" s="3" t="n">
        <f aca="false">2^R119</f>
        <v>14.187895763745</v>
      </c>
      <c r="J119" s="4" t="n">
        <v>18.9901</v>
      </c>
      <c r="K119" s="4" t="n">
        <v>21.7024</v>
      </c>
      <c r="L119" s="4" t="n">
        <v>9.5522</v>
      </c>
      <c r="M119" s="4" t="n">
        <v>10.2928</v>
      </c>
      <c r="N119" s="4" t="n">
        <f aca="false">LOG(J119,2)</f>
        <v>4.24717559748505</v>
      </c>
      <c r="O119" s="4" t="n">
        <f aca="false">LOG(K119,2)</f>
        <v>4.43978268947598</v>
      </c>
      <c r="P119" s="4" t="n">
        <f aca="false">LOG(L119,2)</f>
        <v>3.25583304346908</v>
      </c>
      <c r="Q119" s="4" t="n">
        <f aca="false">LOG(M119,2)</f>
        <v>3.36356359379719</v>
      </c>
      <c r="R119" s="4" t="n">
        <f aca="false">AVERAGE(N119:Q119)</f>
        <v>3.82658873105683</v>
      </c>
      <c r="S119" s="2" t="n">
        <v>0</v>
      </c>
      <c r="T119" s="2" t="n">
        <v>0</v>
      </c>
      <c r="U119" s="2" t="n">
        <v>0</v>
      </c>
      <c r="V119" s="2" t="n">
        <v>0</v>
      </c>
      <c r="W119" s="2" t="n">
        <f aca="false">_xlfn.T.TEST(N119:Q119,S119:V119,2,1)</f>
        <v>0.00105824201909113</v>
      </c>
    </row>
    <row r="120" customFormat="false" ht="13.5" hidden="false" customHeight="false" outlineLevel="0" collapsed="false">
      <c r="A120" s="1" t="n">
        <v>119</v>
      </c>
      <c r="B120" s="1" t="n">
        <v>4</v>
      </c>
      <c r="C120" s="1" t="n">
        <v>4</v>
      </c>
      <c r="D120" s="1" t="n">
        <v>6.2</v>
      </c>
      <c r="E120" s="1" t="n">
        <v>3</v>
      </c>
      <c r="F120" s="1" t="s">
        <v>259</v>
      </c>
      <c r="G120" s="1" t="s">
        <v>260</v>
      </c>
      <c r="H120" s="2" t="n">
        <v>2</v>
      </c>
      <c r="I120" s="3" t="n">
        <f aca="false">2^R120</f>
        <v>13.1595995478422</v>
      </c>
      <c r="J120" s="4" t="n">
        <v>15.5346</v>
      </c>
      <c r="K120" s="4" t="n">
        <v>13.3202</v>
      </c>
      <c r="L120" s="4" t="n">
        <v>13.0236</v>
      </c>
      <c r="M120" s="4" t="n">
        <v>11.1283</v>
      </c>
      <c r="N120" s="4" t="n">
        <f aca="false">LOG(J120,2)</f>
        <v>3.95741318890934</v>
      </c>
      <c r="O120" s="4" t="n">
        <f aca="false">LOG(K120,2)</f>
        <v>3.73554383922161</v>
      </c>
      <c r="P120" s="4" t="n">
        <f aca="false">LOG(L120,2)</f>
        <v>3.70305639010798</v>
      </c>
      <c r="Q120" s="4" t="n">
        <f aca="false">LOG(M120,2)</f>
        <v>3.47616131300365</v>
      </c>
      <c r="R120" s="4" t="n">
        <f aca="false">AVERAGE(N120:Q120)</f>
        <v>3.71804368281065</v>
      </c>
      <c r="S120" s="2" t="n">
        <v>0</v>
      </c>
      <c r="T120" s="2" t="n">
        <v>0</v>
      </c>
      <c r="U120" s="2" t="n">
        <v>0</v>
      </c>
      <c r="V120" s="2" t="n">
        <v>0</v>
      </c>
      <c r="W120" s="2" t="n">
        <f aca="false">_xlfn.T.TEST(N120:Q120,S120:V120,2,1)</f>
        <v>4.08535354300533E-005</v>
      </c>
    </row>
    <row r="121" customFormat="false" ht="13.5" hidden="false" customHeight="false" outlineLevel="0" collapsed="false">
      <c r="A121" s="1" t="n">
        <v>120</v>
      </c>
      <c r="B121" s="1" t="n">
        <v>4</v>
      </c>
      <c r="C121" s="1" t="n">
        <v>4</v>
      </c>
      <c r="D121" s="1" t="n">
        <v>18.4</v>
      </c>
      <c r="E121" s="1" t="n">
        <v>11.5</v>
      </c>
      <c r="F121" s="1" t="s">
        <v>261</v>
      </c>
      <c r="G121" s="1" t="s">
        <v>262</v>
      </c>
      <c r="H121" s="2" t="n">
        <v>3</v>
      </c>
      <c r="I121" s="3" t="n">
        <f aca="false">2^R121</f>
        <v>11.3097585209975</v>
      </c>
      <c r="J121" s="4" t="n">
        <v>13.525</v>
      </c>
      <c r="K121" s="4" t="n">
        <v>9.8878</v>
      </c>
      <c r="L121" s="4" t="n">
        <v>12.9663</v>
      </c>
      <c r="M121" s="4" t="n">
        <v>9.4354</v>
      </c>
      <c r="N121" s="4" t="n">
        <f aca="false">LOG(J121,2)</f>
        <v>3.75755668893945</v>
      </c>
      <c r="O121" s="4" t="n">
        <f aca="false">LOG(K121,2)</f>
        <v>3.30564956222223</v>
      </c>
      <c r="P121" s="4" t="n">
        <f aca="false">LOG(L121,2)</f>
        <v>3.69669495279713</v>
      </c>
      <c r="Q121" s="4" t="n">
        <f aca="false">LOG(M121,2)</f>
        <v>3.23808368007098</v>
      </c>
      <c r="R121" s="4" t="n">
        <f aca="false">AVERAGE(N121:Q121)</f>
        <v>3.49949622100745</v>
      </c>
      <c r="S121" s="2" t="n">
        <v>0</v>
      </c>
      <c r="T121" s="2" t="n">
        <v>0</v>
      </c>
      <c r="U121" s="2" t="n">
        <v>0</v>
      </c>
      <c r="V121" s="2" t="n">
        <v>0</v>
      </c>
      <c r="W121" s="2" t="n">
        <f aca="false">_xlfn.T.TEST(N121:Q121,S121:V121,2,1)</f>
        <v>0.000119696576275173</v>
      </c>
    </row>
    <row r="122" customFormat="false" ht="13.5" hidden="false" customHeight="false" outlineLevel="0" collapsed="false">
      <c r="A122" s="1" t="n">
        <v>121</v>
      </c>
      <c r="B122" s="1" t="n">
        <v>4</v>
      </c>
      <c r="C122" s="1" t="n">
        <v>4</v>
      </c>
      <c r="D122" s="1" t="n">
        <v>10.2</v>
      </c>
      <c r="E122" s="1" t="n">
        <v>10.2</v>
      </c>
      <c r="F122" s="1" t="s">
        <v>263</v>
      </c>
      <c r="G122" s="1" t="s">
        <v>264</v>
      </c>
      <c r="H122" s="2" t="n">
        <v>2</v>
      </c>
      <c r="I122" s="3" t="n">
        <f aca="false">2^R122</f>
        <v>10.5860197885605</v>
      </c>
      <c r="J122" s="4" t="n">
        <v>10.7827</v>
      </c>
      <c r="K122" s="4" t="n">
        <v>9.7412</v>
      </c>
      <c r="L122" s="4" t="n">
        <v>11.513</v>
      </c>
      <c r="M122" s="4" t="n">
        <v>10.3849</v>
      </c>
      <c r="N122" s="4" t="n">
        <f aca="false">LOG(J122,2)</f>
        <v>3.43064657064744</v>
      </c>
      <c r="O122" s="4" t="n">
        <f aca="false">LOG(K122,2)</f>
        <v>3.28409950612804</v>
      </c>
      <c r="P122" s="4" t="n">
        <f aca="false">LOG(L122,2)</f>
        <v>3.52519190760844</v>
      </c>
      <c r="Q122" s="4" t="n">
        <f aca="false">LOG(M122,2)</f>
        <v>3.37641541889865</v>
      </c>
      <c r="R122" s="4" t="n">
        <f aca="false">AVERAGE(N122:Q122)</f>
        <v>3.40408835082064</v>
      </c>
      <c r="S122" s="2" t="n">
        <v>0</v>
      </c>
      <c r="T122" s="2" t="n">
        <v>0</v>
      </c>
      <c r="U122" s="2" t="n">
        <v>0</v>
      </c>
      <c r="V122" s="2" t="n">
        <v>0</v>
      </c>
      <c r="W122" s="2" t="n">
        <f aca="false">_xlfn.T.TEST(N122:Q122,S122:V122,2,1)</f>
        <v>7.17034313000031E-006</v>
      </c>
    </row>
    <row r="123" customFormat="false" ht="13.5" hidden="false" customHeight="false" outlineLevel="0" collapsed="false">
      <c r="A123" s="1" t="n">
        <v>122</v>
      </c>
      <c r="B123" s="1" t="n">
        <v>4</v>
      </c>
      <c r="C123" s="1" t="n">
        <v>4</v>
      </c>
      <c r="D123" s="1" t="n">
        <v>3.6</v>
      </c>
      <c r="E123" s="1" t="n">
        <v>1.7</v>
      </c>
      <c r="F123" s="1" t="s">
        <v>265</v>
      </c>
      <c r="G123" s="1" t="s">
        <v>266</v>
      </c>
      <c r="H123" s="2" t="n">
        <v>3</v>
      </c>
      <c r="I123" s="3" t="n">
        <f aca="false">2^R123</f>
        <v>10.2520655836055</v>
      </c>
      <c r="J123" s="4" t="n">
        <v>9.8697</v>
      </c>
      <c r="K123" s="4" t="n">
        <v>11.433</v>
      </c>
      <c r="L123" s="4" t="n">
        <v>8.6046</v>
      </c>
      <c r="M123" s="4" t="n">
        <v>11.3776</v>
      </c>
      <c r="N123" s="4" t="n">
        <f aca="false">LOG(J123,2)</f>
        <v>3.30300623310214</v>
      </c>
      <c r="O123" s="4" t="n">
        <f aca="false">LOG(K123,2)</f>
        <v>3.51513210887124</v>
      </c>
      <c r="P123" s="4" t="n">
        <f aca="false">LOG(L123,2)</f>
        <v>3.10510812760198</v>
      </c>
      <c r="Q123" s="4" t="n">
        <f aca="false">LOG(M123,2)</f>
        <v>3.5081243613842</v>
      </c>
      <c r="R123" s="4" t="n">
        <f aca="false">AVERAGE(N123:Q123)</f>
        <v>3.35784270773989</v>
      </c>
      <c r="S123" s="2" t="n">
        <v>0</v>
      </c>
      <c r="T123" s="2" t="n">
        <v>0</v>
      </c>
      <c r="U123" s="2" t="n">
        <v>0</v>
      </c>
      <c r="V123" s="2" t="n">
        <v>0</v>
      </c>
      <c r="W123" s="2" t="n">
        <f aca="false">_xlfn.T.TEST(N123:Q123,S123:V123,2,1)</f>
        <v>5.39181539516461E-005</v>
      </c>
    </row>
    <row r="124" customFormat="false" ht="13.5" hidden="false" customHeight="false" outlineLevel="0" collapsed="false">
      <c r="A124" s="1" t="n">
        <v>123</v>
      </c>
      <c r="B124" s="1" t="n">
        <v>4</v>
      </c>
      <c r="C124" s="1" t="n">
        <v>4</v>
      </c>
      <c r="D124" s="1" t="n">
        <v>5.8</v>
      </c>
      <c r="E124" s="1" t="n">
        <v>5.8</v>
      </c>
      <c r="F124" s="1" t="s">
        <v>267</v>
      </c>
      <c r="G124" s="1" t="s">
        <v>268</v>
      </c>
      <c r="H124" s="2" t="n">
        <v>2</v>
      </c>
      <c r="I124" s="3" t="n">
        <f aca="false">2^R124</f>
        <v>8.98328190950145</v>
      </c>
      <c r="J124" s="4" t="n">
        <v>8.4839</v>
      </c>
      <c r="K124" s="4" t="n">
        <v>8.2962</v>
      </c>
      <c r="L124" s="4" t="n">
        <v>9.809</v>
      </c>
      <c r="M124" s="4" t="n">
        <v>9.4328</v>
      </c>
      <c r="N124" s="4" t="n">
        <f aca="false">LOG(J124,2)</f>
        <v>3.08472761587621</v>
      </c>
      <c r="O124" s="4" t="n">
        <f aca="false">LOG(K124,2)</f>
        <v>3.05245067422951</v>
      </c>
      <c r="P124" s="4" t="n">
        <f aca="false">LOG(L124,2)</f>
        <v>3.29410606523374</v>
      </c>
      <c r="Q124" s="4" t="n">
        <f aca="false">LOG(M124,2)</f>
        <v>3.23768607912017</v>
      </c>
      <c r="R124" s="4" t="n">
        <f aca="false">AVERAGE(N124:Q124)</f>
        <v>3.16724260861491</v>
      </c>
      <c r="S124" s="2" t="n">
        <v>0</v>
      </c>
      <c r="T124" s="2" t="n">
        <v>0</v>
      </c>
      <c r="U124" s="2" t="n">
        <v>0</v>
      </c>
      <c r="V124" s="2" t="n">
        <v>0</v>
      </c>
      <c r="W124" s="2" t="n">
        <f aca="false">_xlfn.T.TEST(N124:Q124,S124:V124,2,1)</f>
        <v>1.3866705342764E-005</v>
      </c>
    </row>
    <row r="125" customFormat="false" ht="13.5" hidden="false" customHeight="false" outlineLevel="0" collapsed="false">
      <c r="A125" s="1" t="n">
        <v>124</v>
      </c>
      <c r="B125" s="1" t="n">
        <v>4</v>
      </c>
      <c r="C125" s="1" t="n">
        <v>4</v>
      </c>
      <c r="D125" s="1" t="n">
        <v>20</v>
      </c>
      <c r="E125" s="1" t="n">
        <v>15.6</v>
      </c>
      <c r="F125" s="1" t="s">
        <v>269</v>
      </c>
      <c r="G125" s="1" t="s">
        <v>270</v>
      </c>
      <c r="H125" s="2" t="n">
        <v>2</v>
      </c>
      <c r="I125" s="3" t="n">
        <f aca="false">2^R125</f>
        <v>7.94465290382636</v>
      </c>
      <c r="J125" s="4" t="n">
        <v>6.5773</v>
      </c>
      <c r="K125" s="4" t="n">
        <v>7.3874</v>
      </c>
      <c r="L125" s="4" t="n">
        <v>8.0387</v>
      </c>
      <c r="M125" s="4" t="n">
        <v>10.1994</v>
      </c>
      <c r="N125" s="4" t="n">
        <f aca="false">LOG(J125,2)</f>
        <v>2.71749547514411</v>
      </c>
      <c r="O125" s="4" t="n">
        <f aca="false">LOG(K125,2)</f>
        <v>2.88506669629111</v>
      </c>
      <c r="P125" s="4" t="n">
        <f aca="false">LOG(L125,2)</f>
        <v>3.00696221095694</v>
      </c>
      <c r="Q125" s="4" t="n">
        <f aca="false">LOG(M125,2)</f>
        <v>3.35041238017385</v>
      </c>
      <c r="R125" s="4" t="n">
        <f aca="false">AVERAGE(N125:Q125)</f>
        <v>2.9899841906415</v>
      </c>
      <c r="S125" s="2" t="n">
        <v>0</v>
      </c>
      <c r="T125" s="2" t="n">
        <v>0</v>
      </c>
      <c r="U125" s="2" t="n">
        <v>0</v>
      </c>
      <c r="V125" s="2" t="n">
        <v>0</v>
      </c>
      <c r="W125" s="2" t="n">
        <f aca="false">_xlfn.T.TEST(N125:Q125,S125:V125,2,1)</f>
        <v>0.000197058206286258</v>
      </c>
    </row>
    <row r="126" customFormat="false" ht="13.5" hidden="false" customHeight="false" outlineLevel="0" collapsed="false">
      <c r="A126" s="1" t="n">
        <v>125</v>
      </c>
      <c r="B126" s="1" t="n">
        <v>4</v>
      </c>
      <c r="C126" s="1" t="n">
        <v>4</v>
      </c>
      <c r="D126" s="1" t="n">
        <v>6.3</v>
      </c>
      <c r="E126" s="1" t="n">
        <v>6.3</v>
      </c>
      <c r="F126" s="1" t="s">
        <v>271</v>
      </c>
      <c r="G126" s="1" t="s">
        <v>272</v>
      </c>
      <c r="H126" s="2" t="n">
        <v>2</v>
      </c>
      <c r="I126" s="3" t="n">
        <f aca="false">2^R126</f>
        <v>6.17040125025473</v>
      </c>
      <c r="J126" s="4" t="n">
        <v>4.4282</v>
      </c>
      <c r="K126" s="4" t="n">
        <v>4.0456</v>
      </c>
      <c r="L126" s="4" t="n">
        <v>8.5095</v>
      </c>
      <c r="M126" s="4" t="n">
        <v>9.5091</v>
      </c>
      <c r="N126" s="4" t="n">
        <f aca="false">LOG(J126,2)</f>
        <v>2.14672038302555</v>
      </c>
      <c r="O126" s="4" t="n">
        <f aca="false">LOG(K126,2)</f>
        <v>2.01635368357784</v>
      </c>
      <c r="P126" s="4" t="n">
        <f aca="false">LOG(L126,2)</f>
        <v>3.08907436472999</v>
      </c>
      <c r="Q126" s="4" t="n">
        <f aca="false">LOG(M126,2)</f>
        <v>3.24930880197118</v>
      </c>
      <c r="R126" s="4" t="n">
        <f aca="false">AVERAGE(N126:Q126)</f>
        <v>2.62536430832614</v>
      </c>
      <c r="S126" s="2" t="n">
        <v>0</v>
      </c>
      <c r="T126" s="2" t="n">
        <v>0</v>
      </c>
      <c r="U126" s="2" t="n">
        <v>0</v>
      </c>
      <c r="V126" s="2" t="n">
        <v>0</v>
      </c>
      <c r="W126" s="2" t="n">
        <f aca="false">_xlfn.T.TEST(N126:Q126,S126:V126,2,1)</f>
        <v>0.00368076363612515</v>
      </c>
    </row>
    <row r="127" customFormat="false" ht="13.5" hidden="false" customHeight="false" outlineLevel="0" collapsed="false">
      <c r="A127" s="1" t="n">
        <v>126</v>
      </c>
      <c r="B127" s="1" t="n">
        <v>4</v>
      </c>
      <c r="C127" s="1" t="n">
        <v>4</v>
      </c>
      <c r="D127" s="1" t="n">
        <v>7.6</v>
      </c>
      <c r="E127" s="1" t="n">
        <v>6.2</v>
      </c>
      <c r="F127" s="1" t="s">
        <v>273</v>
      </c>
      <c r="G127" s="1" t="s">
        <v>274</v>
      </c>
      <c r="H127" s="2" t="n">
        <v>3</v>
      </c>
      <c r="I127" s="3" t="n">
        <f aca="false">2^R127</f>
        <v>5.82040376064044</v>
      </c>
      <c r="J127" s="4" t="n">
        <v>6.1976</v>
      </c>
      <c r="K127" s="4" t="n">
        <v>5.9787</v>
      </c>
      <c r="L127" s="4" t="n">
        <v>5.6017</v>
      </c>
      <c r="M127" s="4" t="n">
        <v>5.5292</v>
      </c>
      <c r="N127" s="4" t="n">
        <f aca="false">LOG(J127,2)</f>
        <v>2.6317096447856</v>
      </c>
      <c r="O127" s="4" t="n">
        <f aca="false">LOG(K127,2)</f>
        <v>2.57983182097158</v>
      </c>
      <c r="P127" s="4" t="n">
        <f aca="false">LOG(L127,2)</f>
        <v>2.48586472170203</v>
      </c>
      <c r="Q127" s="4" t="n">
        <f aca="false">LOG(M127,2)</f>
        <v>2.46707075721875</v>
      </c>
      <c r="R127" s="4" t="n">
        <f aca="false">AVERAGE(N127:Q127)</f>
        <v>2.54111923616949</v>
      </c>
      <c r="S127" s="2" t="n">
        <v>0</v>
      </c>
      <c r="T127" s="2" t="n">
        <v>0</v>
      </c>
      <c r="U127" s="2" t="n">
        <v>0</v>
      </c>
      <c r="V127" s="2" t="n">
        <v>0</v>
      </c>
      <c r="W127" s="2" t="n">
        <f aca="false">_xlfn.T.TEST(N127:Q127,S127:V127,2,1)</f>
        <v>7.95879873702513E-006</v>
      </c>
    </row>
    <row r="128" customFormat="false" ht="13.5" hidden="false" customHeight="false" outlineLevel="0" collapsed="false">
      <c r="A128" s="1" t="n">
        <v>127</v>
      </c>
      <c r="B128" s="1" t="n">
        <v>4</v>
      </c>
      <c r="C128" s="1" t="n">
        <v>4</v>
      </c>
      <c r="D128" s="1" t="n">
        <v>6.1</v>
      </c>
      <c r="E128" s="1" t="n">
        <v>4.6</v>
      </c>
      <c r="F128" s="1" t="s">
        <v>275</v>
      </c>
      <c r="G128" s="1" t="s">
        <v>276</v>
      </c>
      <c r="H128" s="2" t="n">
        <v>2</v>
      </c>
      <c r="I128" s="3" t="n">
        <f aca="false">2^R128</f>
        <v>4.6044119141059</v>
      </c>
      <c r="J128" s="4" t="n">
        <v>4.6898</v>
      </c>
      <c r="K128" s="4" t="n">
        <v>5.2947</v>
      </c>
      <c r="L128" s="4" t="n">
        <v>4.0041</v>
      </c>
      <c r="M128" s="4" t="n">
        <v>4.5206</v>
      </c>
      <c r="N128" s="4" t="n">
        <f aca="false">LOG(J128,2)</f>
        <v>2.22952639925226</v>
      </c>
      <c r="O128" s="4" t="n">
        <f aca="false">LOG(K128,2)</f>
        <v>2.40454894280617</v>
      </c>
      <c r="P128" s="4" t="n">
        <f aca="false">LOG(L128,2)</f>
        <v>2.00147800506865</v>
      </c>
      <c r="Q128" s="4" t="n">
        <f aca="false">LOG(M128,2)</f>
        <v>2.17651426812214</v>
      </c>
      <c r="R128" s="4" t="n">
        <f aca="false">AVERAGE(N128:Q128)</f>
        <v>2.2030169038123</v>
      </c>
      <c r="S128" s="2" t="n">
        <v>0</v>
      </c>
      <c r="T128" s="2" t="n">
        <v>0</v>
      </c>
      <c r="U128" s="2" t="n">
        <v>0</v>
      </c>
      <c r="V128" s="2" t="n">
        <v>0</v>
      </c>
      <c r="W128" s="2" t="n">
        <f aca="false">_xlfn.T.TEST(N128:Q128,S128:V128,2,1)</f>
        <v>0.000117274316100525</v>
      </c>
    </row>
    <row r="129" customFormat="false" ht="13.5" hidden="false" customHeight="false" outlineLevel="0" collapsed="false">
      <c r="A129" s="1" t="n">
        <v>128</v>
      </c>
      <c r="B129" s="1" t="n">
        <v>4</v>
      </c>
      <c r="C129" s="1" t="n">
        <v>4</v>
      </c>
      <c r="D129" s="1" t="n">
        <v>4.2</v>
      </c>
      <c r="E129" s="1" t="n">
        <v>2.6</v>
      </c>
      <c r="F129" s="1" t="s">
        <v>277</v>
      </c>
      <c r="G129" s="1" t="s">
        <v>278</v>
      </c>
      <c r="H129" s="2" t="n">
        <v>2</v>
      </c>
      <c r="I129" s="3" t="n">
        <f aca="false">2^R129</f>
        <v>4.45316768290696</v>
      </c>
      <c r="J129" s="4" t="n">
        <v>3.2772</v>
      </c>
      <c r="K129" s="4" t="n">
        <v>2.9885</v>
      </c>
      <c r="L129" s="4" t="n">
        <v>6.5395</v>
      </c>
      <c r="M129" s="4" t="n">
        <v>6.1401</v>
      </c>
      <c r="N129" s="4" t="n">
        <f aca="false">LOG(J129,2)</f>
        <v>1.71246371993699</v>
      </c>
      <c r="O129" s="4" t="n">
        <f aca="false">LOG(K129,2)</f>
        <v>1.57942154276352</v>
      </c>
      <c r="P129" s="4" t="n">
        <f aca="false">LOG(L129,2)</f>
        <v>2.70918033372087</v>
      </c>
      <c r="Q129" s="4" t="n">
        <f aca="false">LOG(M129,2)</f>
        <v>2.61826215206602</v>
      </c>
      <c r="R129" s="4" t="n">
        <f aca="false">AVERAGE(N129:Q129)</f>
        <v>2.15483193712185</v>
      </c>
      <c r="S129" s="2" t="n">
        <v>0</v>
      </c>
      <c r="T129" s="2" t="n">
        <v>0</v>
      </c>
      <c r="U129" s="2" t="n">
        <v>0</v>
      </c>
      <c r="V129" s="2" t="n">
        <v>0</v>
      </c>
      <c r="W129" s="2" t="n">
        <f aca="false">_xlfn.T.TEST(N129:Q129,S129:V129,2,1)</f>
        <v>0.00533161069958178</v>
      </c>
    </row>
    <row r="130" customFormat="false" ht="13.5" hidden="false" customHeight="false" outlineLevel="0" collapsed="false">
      <c r="A130" s="1" t="n">
        <v>129</v>
      </c>
      <c r="B130" s="1" t="n">
        <v>4</v>
      </c>
      <c r="C130" s="1" t="n">
        <v>4</v>
      </c>
      <c r="D130" s="1" t="n">
        <v>14.2</v>
      </c>
      <c r="E130" s="1" t="n">
        <v>8.4</v>
      </c>
      <c r="F130" s="1" t="s">
        <v>279</v>
      </c>
      <c r="G130" s="1" t="s">
        <v>280</v>
      </c>
      <c r="H130" s="2" t="n">
        <v>2</v>
      </c>
      <c r="I130" s="3" t="n">
        <f aca="false">2^R130</f>
        <v>4.0621112899591</v>
      </c>
      <c r="J130" s="4" t="n">
        <v>3.1249</v>
      </c>
      <c r="K130" s="4" t="n">
        <v>2.788</v>
      </c>
      <c r="L130" s="4" t="n">
        <v>6.3059</v>
      </c>
      <c r="M130" s="4" t="n">
        <v>4.956</v>
      </c>
      <c r="N130" s="4" t="n">
        <f aca="false">LOG(J130,2)</f>
        <v>1.64381002279474</v>
      </c>
      <c r="O130" s="4" t="n">
        <f aca="false">LOG(K130,2)</f>
        <v>1.47923056120634</v>
      </c>
      <c r="P130" s="4" t="n">
        <f aca="false">LOG(L130,2)</f>
        <v>2.65670229170726</v>
      </c>
      <c r="Q130" s="4" t="n">
        <f aca="false">LOG(M130,2)</f>
        <v>2.30917618747851</v>
      </c>
      <c r="R130" s="4" t="n">
        <f aca="false">AVERAGE(N130:Q130)</f>
        <v>2.02222976579671</v>
      </c>
      <c r="S130" s="2" t="n">
        <v>0</v>
      </c>
      <c r="T130" s="2" t="n">
        <v>0</v>
      </c>
      <c r="U130" s="2" t="n">
        <v>0</v>
      </c>
      <c r="V130" s="2" t="n">
        <v>0</v>
      </c>
      <c r="W130" s="2" t="n">
        <f aca="false">_xlfn.T.TEST(N130:Q130,S130:V130,2,1)</f>
        <v>0.00532500109986136</v>
      </c>
    </row>
    <row r="131" customFormat="false" ht="13.5" hidden="false" customHeight="false" outlineLevel="0" collapsed="false">
      <c r="A131" s="1" t="n">
        <v>130</v>
      </c>
      <c r="B131" s="1" t="n">
        <v>4</v>
      </c>
      <c r="C131" s="1" t="n">
        <v>4</v>
      </c>
      <c r="D131" s="1" t="n">
        <v>24</v>
      </c>
      <c r="E131" s="1" t="n">
        <v>11</v>
      </c>
      <c r="F131" s="1" t="s">
        <v>281</v>
      </c>
      <c r="G131" s="1" t="s">
        <v>282</v>
      </c>
      <c r="H131" s="2" t="n">
        <v>2</v>
      </c>
      <c r="I131" s="3" t="n">
        <f aca="false">2^R131</f>
        <v>4.02367240981952</v>
      </c>
      <c r="J131" s="4" t="n">
        <v>4.0774</v>
      </c>
      <c r="K131" s="4" t="n">
        <v>3.2139</v>
      </c>
      <c r="L131" s="4" t="n">
        <v>5.0364</v>
      </c>
      <c r="M131" s="4" t="n">
        <v>3.9715</v>
      </c>
      <c r="N131" s="4" t="n">
        <f aca="false">LOG(J131,2)</f>
        <v>2.02764949465066</v>
      </c>
      <c r="O131" s="4" t="n">
        <f aca="false">LOG(K131,2)</f>
        <v>1.68432504047893</v>
      </c>
      <c r="P131" s="4" t="n">
        <f aca="false">LOG(L131,2)</f>
        <v>2.33239286905762</v>
      </c>
      <c r="Q131" s="4" t="n">
        <f aca="false">LOG(M131,2)</f>
        <v>1.98968400329773</v>
      </c>
      <c r="R131" s="4" t="n">
        <f aca="false">AVERAGE(N131:Q131)</f>
        <v>2.00851285187123</v>
      </c>
      <c r="S131" s="2" t="n">
        <v>0</v>
      </c>
      <c r="T131" s="2" t="n">
        <v>0</v>
      </c>
      <c r="U131" s="2" t="n">
        <v>0</v>
      </c>
      <c r="V131" s="2" t="n">
        <v>0</v>
      </c>
      <c r="W131" s="2" t="n">
        <f aca="false">_xlfn.T.TEST(N131:Q131,S131:V131,2,1)</f>
        <v>0.000623533375338274</v>
      </c>
    </row>
    <row r="132" customFormat="false" ht="13.5" hidden="false" customHeight="false" outlineLevel="0" collapsed="false">
      <c r="A132" s="1" t="n">
        <v>131</v>
      </c>
      <c r="B132" s="1" t="n">
        <v>4</v>
      </c>
      <c r="C132" s="1" t="n">
        <v>4</v>
      </c>
      <c r="D132" s="1" t="n">
        <v>2.9</v>
      </c>
      <c r="E132" s="1" t="n">
        <v>1.1</v>
      </c>
      <c r="F132" s="1" t="s">
        <v>283</v>
      </c>
      <c r="G132" s="1" t="s">
        <v>284</v>
      </c>
      <c r="H132" s="2" t="n">
        <v>2</v>
      </c>
      <c r="I132" s="3" t="n">
        <f aca="false">2^R132</f>
        <v>3.75376424932264</v>
      </c>
      <c r="J132" s="4" t="n">
        <v>2.8245</v>
      </c>
      <c r="K132" s="4" t="n">
        <v>3.4808</v>
      </c>
      <c r="L132" s="4" t="n">
        <v>4.0481</v>
      </c>
      <c r="M132" s="4" t="n">
        <v>4.9888</v>
      </c>
      <c r="N132" s="4" t="n">
        <f aca="false">LOG(J132,2)</f>
        <v>1.4979955006733</v>
      </c>
      <c r="O132" s="4" t="n">
        <f aca="false">LOG(K132,2)</f>
        <v>1.79941892199108</v>
      </c>
      <c r="P132" s="4" t="n">
        <f aca="false">LOG(L132,2)</f>
        <v>2.01724492929164</v>
      </c>
      <c r="Q132" s="4" t="n">
        <f aca="false">LOG(M132,2)</f>
        <v>2.31869283314834</v>
      </c>
      <c r="R132" s="4" t="n">
        <f aca="false">AVERAGE(N132:Q132)</f>
        <v>1.90833804627609</v>
      </c>
      <c r="S132" s="2" t="n">
        <v>0</v>
      </c>
      <c r="T132" s="2" t="n">
        <v>0</v>
      </c>
      <c r="U132" s="2" t="n">
        <v>0</v>
      </c>
      <c r="V132" s="2" t="n">
        <v>0</v>
      </c>
      <c r="W132" s="2" t="n">
        <f aca="false">_xlfn.T.TEST(N132:Q132,S132:V132,2,1)</f>
        <v>0.00160448172144004</v>
      </c>
    </row>
    <row r="133" customFormat="false" ht="13.5" hidden="false" customHeight="false" outlineLevel="0" collapsed="false">
      <c r="A133" s="1" t="n">
        <v>132</v>
      </c>
      <c r="B133" s="1" t="n">
        <v>4</v>
      </c>
      <c r="C133" s="1" t="n">
        <v>4</v>
      </c>
      <c r="D133" s="1" t="n">
        <v>4.6</v>
      </c>
      <c r="E133" s="1" t="n">
        <v>4.6</v>
      </c>
      <c r="F133" s="1" t="s">
        <v>285</v>
      </c>
      <c r="G133" s="1" t="s">
        <v>286</v>
      </c>
      <c r="H133" s="2" t="n">
        <v>2</v>
      </c>
      <c r="I133" s="3" t="n">
        <f aca="false">2^R133</f>
        <v>3.73648202992085</v>
      </c>
      <c r="J133" s="4" t="n">
        <v>5.0658</v>
      </c>
      <c r="K133" s="4" t="n">
        <v>4.0262</v>
      </c>
      <c r="L133" s="4" t="n">
        <v>3.4676</v>
      </c>
      <c r="M133" s="4" t="n">
        <v>2.756</v>
      </c>
      <c r="N133" s="4" t="n">
        <f aca="false">LOG(J133,2)</f>
        <v>2.34079011994344</v>
      </c>
      <c r="O133" s="4" t="n">
        <f aca="false">LOG(K133,2)</f>
        <v>2.00941883938333</v>
      </c>
      <c r="P133" s="4" t="n">
        <f aca="false">LOG(L133,2)</f>
        <v>1.79393748815056</v>
      </c>
      <c r="Q133" s="4" t="n">
        <f aca="false">LOG(M133,2)</f>
        <v>1.4625758880422</v>
      </c>
      <c r="R133" s="4" t="n">
        <f aca="false">AVERAGE(N133:Q133)</f>
        <v>1.90168058387988</v>
      </c>
      <c r="S133" s="2" t="n">
        <v>0</v>
      </c>
      <c r="T133" s="2" t="n">
        <v>0</v>
      </c>
      <c r="U133" s="2" t="n">
        <v>0</v>
      </c>
      <c r="V133" s="2" t="n">
        <v>0</v>
      </c>
      <c r="W133" s="2" t="n">
        <f aca="false">_xlfn.T.TEST(N133:Q133,S133:V133,2,1)</f>
        <v>0.00195024559559686</v>
      </c>
    </row>
    <row r="134" customFormat="false" ht="13.5" hidden="false" customHeight="false" outlineLevel="0" collapsed="false">
      <c r="A134" s="1" t="n">
        <v>133</v>
      </c>
      <c r="B134" s="1" t="n">
        <v>4</v>
      </c>
      <c r="C134" s="1" t="n">
        <v>4</v>
      </c>
      <c r="D134" s="1" t="n">
        <v>5</v>
      </c>
      <c r="E134" s="1" t="n">
        <v>5</v>
      </c>
      <c r="F134" s="1" t="s">
        <v>287</v>
      </c>
      <c r="G134" s="1" t="s">
        <v>288</v>
      </c>
      <c r="H134" s="2" t="n">
        <v>2</v>
      </c>
      <c r="I134" s="3" t="n">
        <f aca="false">2^R134</f>
        <v>3.60028350009018</v>
      </c>
      <c r="J134" s="4" t="n">
        <v>3.3036</v>
      </c>
      <c r="K134" s="4" t="n">
        <v>2.2692</v>
      </c>
      <c r="L134" s="4" t="n">
        <v>5.6386</v>
      </c>
      <c r="M134" s="4" t="n">
        <v>3.9748</v>
      </c>
      <c r="N134" s="4" t="n">
        <f aca="false">LOG(J134,2)</f>
        <v>1.72403901576727</v>
      </c>
      <c r="O134" s="4" t="n">
        <f aca="false">LOG(K134,2)</f>
        <v>1.18218376912147</v>
      </c>
      <c r="P134" s="4" t="n">
        <f aca="false">LOG(L134,2)</f>
        <v>2.49533700237943</v>
      </c>
      <c r="Q134" s="4" t="n">
        <f aca="false">LOG(M134,2)</f>
        <v>1.99088227014108</v>
      </c>
      <c r="R134" s="4" t="n">
        <f aca="false">AVERAGE(N134:Q134)</f>
        <v>1.84811051435231</v>
      </c>
      <c r="S134" s="2" t="n">
        <v>0</v>
      </c>
      <c r="T134" s="2" t="n">
        <v>0</v>
      </c>
      <c r="U134" s="2" t="n">
        <v>0</v>
      </c>
      <c r="V134" s="2" t="n">
        <v>0</v>
      </c>
      <c r="W134" s="2" t="n">
        <f aca="false">_xlfn.T.TEST(N134:Q134,S134:V134,2,1)</f>
        <v>0.0066265570260584</v>
      </c>
    </row>
    <row r="135" customFormat="false" ht="13.5" hidden="false" customHeight="false" outlineLevel="0" collapsed="false">
      <c r="A135" s="1" t="n">
        <v>134</v>
      </c>
      <c r="B135" s="1" t="n">
        <v>4</v>
      </c>
      <c r="C135" s="1" t="n">
        <v>4</v>
      </c>
      <c r="D135" s="1" t="n">
        <v>20</v>
      </c>
      <c r="E135" s="1" t="n">
        <v>20</v>
      </c>
      <c r="F135" s="1" t="s">
        <v>289</v>
      </c>
      <c r="G135" s="1" t="s">
        <v>290</v>
      </c>
      <c r="H135" s="2" t="n">
        <v>2</v>
      </c>
      <c r="I135" s="3" t="n">
        <f aca="false">2^R135</f>
        <v>3.57697755768284</v>
      </c>
      <c r="J135" s="4" t="n">
        <v>3.5297</v>
      </c>
      <c r="K135" s="4" t="n">
        <v>3.6956</v>
      </c>
      <c r="L135" s="4" t="n">
        <v>3.4407</v>
      </c>
      <c r="M135" s="4" t="n">
        <v>3.6475</v>
      </c>
      <c r="N135" s="4" t="n">
        <f aca="false">LOG(J135,2)</f>
        <v>1.81954556964246</v>
      </c>
      <c r="O135" s="4" t="n">
        <f aca="false">LOG(K135,2)</f>
        <v>1.88580861247752</v>
      </c>
      <c r="P135" s="4" t="n">
        <f aca="false">LOG(L135,2)</f>
        <v>1.78270210672751</v>
      </c>
      <c r="Q135" s="4" t="n">
        <f aca="false">LOG(M135,2)</f>
        <v>1.86690797814317</v>
      </c>
      <c r="R135" s="4" t="n">
        <f aca="false">AVERAGE(N135:Q135)</f>
        <v>1.83874106674766</v>
      </c>
      <c r="S135" s="2" t="n">
        <v>0</v>
      </c>
      <c r="T135" s="2" t="n">
        <v>0</v>
      </c>
      <c r="U135" s="2" t="n">
        <v>0</v>
      </c>
      <c r="V135" s="2" t="n">
        <v>0</v>
      </c>
      <c r="W135" s="2" t="n">
        <f aca="false">_xlfn.T.TEST(N135:Q135,S135:V135,2,1)</f>
        <v>4.48759540647216E-006</v>
      </c>
    </row>
    <row r="136" customFormat="false" ht="13.5" hidden="false" customHeight="false" outlineLevel="0" collapsed="false">
      <c r="A136" s="1" t="n">
        <v>135</v>
      </c>
      <c r="B136" s="1" t="n">
        <v>4</v>
      </c>
      <c r="C136" s="1" t="n">
        <v>6</v>
      </c>
      <c r="D136" s="1" t="n">
        <v>4.6</v>
      </c>
      <c r="E136" s="1" t="n">
        <v>2.5</v>
      </c>
      <c r="F136" s="1" t="s">
        <v>291</v>
      </c>
      <c r="G136" s="1" t="s">
        <v>292</v>
      </c>
      <c r="H136" s="2" t="n">
        <v>3</v>
      </c>
      <c r="I136" s="3" t="n">
        <f aca="false">2^R136</f>
        <v>3.27913276656996</v>
      </c>
      <c r="J136" s="4" t="n">
        <v>4.418</v>
      </c>
      <c r="K136" s="4" t="n">
        <v>3.4224</v>
      </c>
      <c r="L136" s="4" t="n">
        <v>3.6813</v>
      </c>
      <c r="M136" s="4" t="n">
        <v>2.0772</v>
      </c>
      <c r="N136" s="4" t="n">
        <f aca="false">LOG(J136,2)</f>
        <v>2.14339341869319</v>
      </c>
      <c r="O136" s="4" t="n">
        <f aca="false">LOG(K136,2)</f>
        <v>1.77500838761559</v>
      </c>
      <c r="P136" s="4" t="n">
        <f aca="false">LOG(L136,2)</f>
        <v>1.88021532398885</v>
      </c>
      <c r="Q136" s="4" t="n">
        <f aca="false">LOG(M136,2)</f>
        <v>1.05464013053835</v>
      </c>
      <c r="R136" s="4" t="n">
        <f aca="false">AVERAGE(N136:Q136)</f>
        <v>1.71331431520899</v>
      </c>
      <c r="S136" s="2" t="n">
        <v>0</v>
      </c>
      <c r="T136" s="2" t="n">
        <v>0</v>
      </c>
      <c r="U136" s="2" t="n">
        <v>0</v>
      </c>
      <c r="V136" s="2" t="n">
        <v>0</v>
      </c>
      <c r="W136" s="2" t="n">
        <f aca="false">_xlfn.T.TEST(N136:Q136,S136:V136,2,1)</f>
        <v>0.00518677241742492</v>
      </c>
    </row>
    <row r="137" customFormat="false" ht="13.5" hidden="false" customHeight="false" outlineLevel="0" collapsed="false">
      <c r="A137" s="1" t="n">
        <v>136</v>
      </c>
      <c r="B137" s="1" t="n">
        <v>4</v>
      </c>
      <c r="C137" s="1" t="n">
        <v>4</v>
      </c>
      <c r="D137" s="1" t="n">
        <v>7.9</v>
      </c>
      <c r="E137" s="1" t="n">
        <v>5.4</v>
      </c>
      <c r="F137" s="1" t="s">
        <v>293</v>
      </c>
      <c r="G137" s="1" t="s">
        <v>294</v>
      </c>
      <c r="H137" s="2" t="n">
        <v>2</v>
      </c>
      <c r="I137" s="3" t="n">
        <f aca="false">2^R137</f>
        <v>3.06141273387351</v>
      </c>
      <c r="J137" s="4" t="n">
        <v>2.9928</v>
      </c>
      <c r="K137" s="4" t="n">
        <v>3.4283</v>
      </c>
      <c r="L137" s="4" t="n">
        <v>2.8381</v>
      </c>
      <c r="M137" s="4" t="n">
        <v>3.0165</v>
      </c>
      <c r="N137" s="4" t="n">
        <f aca="false">LOG(J137,2)</f>
        <v>1.58149587100138</v>
      </c>
      <c r="O137" s="4" t="n">
        <f aca="false">LOG(K137,2)</f>
        <v>1.77749336078496</v>
      </c>
      <c r="P137" s="4" t="n">
        <f aca="false">LOG(L137,2)</f>
        <v>1.50492542342327</v>
      </c>
      <c r="Q137" s="4" t="n">
        <f aca="false">LOG(M137,2)</f>
        <v>1.59287558236442</v>
      </c>
      <c r="R137" s="4" t="n">
        <f aca="false">AVERAGE(N137:Q137)</f>
        <v>1.61419755939351</v>
      </c>
      <c r="S137" s="2" t="n">
        <v>0</v>
      </c>
      <c r="T137" s="2" t="n">
        <v>0</v>
      </c>
      <c r="U137" s="2" t="n">
        <v>0</v>
      </c>
      <c r="V137" s="2" t="n">
        <v>0</v>
      </c>
      <c r="W137" s="2" t="n">
        <f aca="false">_xlfn.T.TEST(N137:Q137,S137:V137,2,1)</f>
        <v>0.000100931960138174</v>
      </c>
    </row>
    <row r="138" customFormat="false" ht="13.5" hidden="false" customHeight="false" outlineLevel="0" collapsed="false">
      <c r="A138" s="1" t="n">
        <v>137</v>
      </c>
      <c r="B138" s="1" t="n">
        <v>4</v>
      </c>
      <c r="C138" s="1" t="n">
        <v>4</v>
      </c>
      <c r="D138" s="1" t="n">
        <v>10.4</v>
      </c>
      <c r="E138" s="1" t="n">
        <v>9.5</v>
      </c>
      <c r="F138" s="1" t="s">
        <v>295</v>
      </c>
      <c r="G138" s="1" t="s">
        <v>296</v>
      </c>
      <c r="H138" s="2" t="n">
        <v>2</v>
      </c>
      <c r="I138" s="3" t="n">
        <f aca="false">2^R138</f>
        <v>2.66899446179238</v>
      </c>
      <c r="J138" s="4" t="n">
        <v>2.7036</v>
      </c>
      <c r="K138" s="4" t="n">
        <v>2.4043</v>
      </c>
      <c r="L138" s="4" t="n">
        <v>2.9359</v>
      </c>
      <c r="M138" s="4" t="n">
        <v>2.659</v>
      </c>
      <c r="N138" s="4" t="n">
        <f aca="false">LOG(J138,2)</f>
        <v>1.43488171940713</v>
      </c>
      <c r="O138" s="4" t="n">
        <f aca="false">LOG(K138,2)</f>
        <v>1.2656169216352</v>
      </c>
      <c r="P138" s="4" t="n">
        <f aca="false">LOG(L138,2)</f>
        <v>1.55380282922981</v>
      </c>
      <c r="Q138" s="4" t="n">
        <f aca="false">LOG(M138,2)</f>
        <v>1.41088377719558</v>
      </c>
      <c r="R138" s="4" t="n">
        <f aca="false">AVERAGE(N138:Q138)</f>
        <v>1.41629631186693</v>
      </c>
      <c r="S138" s="2" t="n">
        <v>0</v>
      </c>
      <c r="T138" s="2" t="n">
        <v>0</v>
      </c>
      <c r="U138" s="2" t="n">
        <v>0</v>
      </c>
      <c r="V138" s="2" t="n">
        <v>0</v>
      </c>
      <c r="W138" s="2" t="n">
        <f aca="false">_xlfn.T.TEST(N138:Q138,S138:V138,2,1)</f>
        <v>0.000159657318377317</v>
      </c>
    </row>
    <row r="139" customFormat="false" ht="13.5" hidden="false" customHeight="false" outlineLevel="0" collapsed="false">
      <c r="A139" s="1" t="n">
        <v>138</v>
      </c>
      <c r="B139" s="1" t="n">
        <v>3.93</v>
      </c>
      <c r="C139" s="1" t="n">
        <v>3.93</v>
      </c>
      <c r="D139" s="1" t="n">
        <v>34.8</v>
      </c>
      <c r="E139" s="1" t="n">
        <v>34.8</v>
      </c>
      <c r="F139" s="1" t="s">
        <v>297</v>
      </c>
      <c r="G139" s="1" t="s">
        <v>298</v>
      </c>
      <c r="H139" s="2" t="n">
        <v>3</v>
      </c>
      <c r="I139" s="3" t="n">
        <f aca="false">2^R139</f>
        <v>4.26063863465411</v>
      </c>
      <c r="J139" s="4" t="n">
        <v>4.8491</v>
      </c>
      <c r="K139" s="4" t="n">
        <v>4.7087</v>
      </c>
      <c r="L139" s="4" t="n">
        <v>3.9787</v>
      </c>
      <c r="M139" s="4" t="n">
        <v>3.6274</v>
      </c>
      <c r="N139" s="4" t="n">
        <f aca="false">LOG(J139,2)</f>
        <v>2.27771700585148</v>
      </c>
      <c r="O139" s="4" t="n">
        <f aca="false">LOG(K139,2)</f>
        <v>2.23532880879172</v>
      </c>
      <c r="P139" s="4" t="n">
        <f aca="false">LOG(L139,2)</f>
        <v>1.99229712174362</v>
      </c>
      <c r="Q139" s="4" t="n">
        <f aca="false">LOG(M139,2)</f>
        <v>1.85893584268825</v>
      </c>
      <c r="R139" s="4" t="n">
        <f aca="false">AVERAGE(N139:Q139)</f>
        <v>2.09106969476877</v>
      </c>
      <c r="S139" s="2" t="n">
        <v>0</v>
      </c>
      <c r="T139" s="2" t="n">
        <v>0</v>
      </c>
      <c r="U139" s="2" t="n">
        <v>0</v>
      </c>
      <c r="V139" s="2" t="n">
        <v>0</v>
      </c>
      <c r="W139" s="2" t="n">
        <f aca="false">_xlfn.T.TEST(N139:Q139,S139:V139,2,1)</f>
        <v>0.000237113700509637</v>
      </c>
    </row>
    <row r="140" customFormat="false" ht="13.5" hidden="false" customHeight="false" outlineLevel="0" collapsed="false">
      <c r="A140" s="1" t="n">
        <v>139</v>
      </c>
      <c r="B140" s="1" t="n">
        <v>3.85</v>
      </c>
      <c r="C140" s="1" t="n">
        <v>3.85</v>
      </c>
      <c r="D140" s="1" t="n">
        <v>5.3</v>
      </c>
      <c r="E140" s="1" t="n">
        <v>5.3</v>
      </c>
      <c r="F140" s="1" t="s">
        <v>299</v>
      </c>
      <c r="G140" s="1" t="s">
        <v>300</v>
      </c>
      <c r="H140" s="2" t="n">
        <v>2</v>
      </c>
      <c r="I140" s="3" t="n">
        <f aca="false">2^R140</f>
        <v>5.30268176314346</v>
      </c>
      <c r="J140" s="4" t="n">
        <v>4.3699</v>
      </c>
      <c r="K140" s="4" t="n">
        <v>4.0709</v>
      </c>
      <c r="L140" s="4" t="n">
        <v>6.7576</v>
      </c>
      <c r="M140" s="4" t="n">
        <v>6.577</v>
      </c>
      <c r="N140" s="4" t="n">
        <f aca="false">LOG(J140,2)</f>
        <v>2.12760026573164</v>
      </c>
      <c r="O140" s="4" t="n">
        <f aca="false">LOG(K140,2)</f>
        <v>2.02534778269727</v>
      </c>
      <c r="P140" s="4" t="n">
        <f aca="false">LOG(L140,2)</f>
        <v>2.75651095614016</v>
      </c>
      <c r="Q140" s="4" t="n">
        <f aca="false">LOG(M140,2)</f>
        <v>2.71742967027234</v>
      </c>
      <c r="R140" s="4" t="n">
        <f aca="false">AVERAGE(N140:Q140)</f>
        <v>2.40672216871035</v>
      </c>
      <c r="S140" s="2" t="n">
        <v>0</v>
      </c>
      <c r="T140" s="2" t="n">
        <v>0</v>
      </c>
      <c r="U140" s="2" t="n">
        <v>0</v>
      </c>
      <c r="V140" s="2" t="n">
        <v>0</v>
      </c>
      <c r="W140" s="2" t="n">
        <f aca="false">_xlfn.T.TEST(N140:Q140,S140:V140,2,1)</f>
        <v>0.00109410469259908</v>
      </c>
    </row>
    <row r="141" customFormat="false" ht="13.5" hidden="false" customHeight="false" outlineLevel="0" collapsed="false">
      <c r="A141" s="1" t="n">
        <v>140</v>
      </c>
      <c r="B141" s="1" t="n">
        <v>3.8</v>
      </c>
      <c r="C141" s="1" t="n">
        <v>3.92</v>
      </c>
      <c r="D141" s="1" t="n">
        <v>6.8</v>
      </c>
      <c r="E141" s="1" t="n">
        <v>5.7</v>
      </c>
      <c r="F141" s="1" t="s">
        <v>301</v>
      </c>
      <c r="G141" s="1" t="s">
        <v>302</v>
      </c>
      <c r="H141" s="2" t="n">
        <v>2</v>
      </c>
      <c r="I141" s="3" t="n">
        <f aca="false">2^R141</f>
        <v>5.62528071920849</v>
      </c>
      <c r="J141" s="4" t="n">
        <v>5.6136</v>
      </c>
      <c r="K141" s="4" t="n">
        <v>3.7943</v>
      </c>
      <c r="L141" s="4" t="n">
        <v>8.3398</v>
      </c>
      <c r="M141" s="4" t="n">
        <v>5.637</v>
      </c>
      <c r="N141" s="4" t="n">
        <f aca="false">LOG(J141,2)</f>
        <v>2.48892626752413</v>
      </c>
      <c r="O141" s="4" t="n">
        <f aca="false">LOG(K141,2)</f>
        <v>1.92383375133811</v>
      </c>
      <c r="P141" s="4" t="n">
        <f aca="false">LOG(L141,2)</f>
        <v>3.06001278625172</v>
      </c>
      <c r="Q141" s="4" t="n">
        <f aca="false">LOG(M141,2)</f>
        <v>2.49492756747912</v>
      </c>
      <c r="R141" s="4" t="n">
        <f aca="false">AVERAGE(N141:Q141)</f>
        <v>2.49192509314827</v>
      </c>
      <c r="S141" s="2" t="n">
        <v>0</v>
      </c>
      <c r="T141" s="2" t="n">
        <v>0</v>
      </c>
      <c r="U141" s="2" t="n">
        <v>0</v>
      </c>
      <c r="V141" s="2" t="n">
        <v>0</v>
      </c>
      <c r="W141" s="2" t="n">
        <f aca="false">_xlfn.T.TEST(N141:Q141,S141:V141,2,1)</f>
        <v>0.00172396206135646</v>
      </c>
    </row>
    <row r="142" customFormat="false" ht="13.5" hidden="false" customHeight="false" outlineLevel="0" collapsed="false">
      <c r="A142" s="1" t="n">
        <v>141</v>
      </c>
      <c r="B142" s="1" t="n">
        <v>3.76</v>
      </c>
      <c r="C142" s="1" t="n">
        <v>3.76</v>
      </c>
      <c r="D142" s="1" t="n">
        <v>3.1</v>
      </c>
      <c r="E142" s="1" t="n">
        <v>1.9</v>
      </c>
      <c r="F142" s="1" t="s">
        <v>303</v>
      </c>
      <c r="G142" s="1" t="s">
        <v>304</v>
      </c>
      <c r="H142" s="2" t="n">
        <v>3</v>
      </c>
      <c r="I142" s="3" t="n">
        <f aca="false">2^R142</f>
        <v>7.77938284896627</v>
      </c>
      <c r="J142" s="4" t="n">
        <v>6.4215</v>
      </c>
      <c r="K142" s="4" t="n">
        <v>5.5215</v>
      </c>
      <c r="L142" s="4" t="n">
        <v>10.9721</v>
      </c>
      <c r="M142" s="4" t="n">
        <v>9.4145</v>
      </c>
      <c r="N142" s="4" t="n">
        <f aca="false">LOG(J142,2)</f>
        <v>2.68291033625599</v>
      </c>
      <c r="O142" s="4" t="n">
        <f aca="false">LOG(K142,2)</f>
        <v>2.46506025044313</v>
      </c>
      <c r="P142" s="4" t="n">
        <f aca="false">LOG(L142,2)</f>
        <v>3.45576777100561</v>
      </c>
      <c r="Q142" s="4" t="n">
        <f aca="false">LOG(M142,2)</f>
        <v>3.23488447596799</v>
      </c>
      <c r="R142" s="4" t="n">
        <f aca="false">AVERAGE(N142:Q142)</f>
        <v>2.95965570841818</v>
      </c>
      <c r="S142" s="2" t="n">
        <v>0</v>
      </c>
      <c r="T142" s="2" t="n">
        <v>0</v>
      </c>
      <c r="U142" s="2" t="n">
        <v>0</v>
      </c>
      <c r="V142" s="2" t="n">
        <v>0</v>
      </c>
      <c r="W142" s="2" t="n">
        <f aca="false">_xlfn.T.TEST(N142:Q142,S142:V142,2,1)</f>
        <v>0.00103252416625575</v>
      </c>
    </row>
    <row r="143" customFormat="false" ht="13.5" hidden="false" customHeight="false" outlineLevel="0" collapsed="false">
      <c r="A143" s="1" t="n">
        <v>142</v>
      </c>
      <c r="B143" s="1" t="n">
        <v>3.74</v>
      </c>
      <c r="C143" s="1" t="n">
        <v>4.65</v>
      </c>
      <c r="D143" s="1" t="n">
        <v>17.2</v>
      </c>
      <c r="E143" s="1" t="n">
        <v>9.1</v>
      </c>
      <c r="F143" s="1" t="s">
        <v>305</v>
      </c>
      <c r="G143" s="1" t="s">
        <v>306</v>
      </c>
      <c r="H143" s="2" t="n">
        <v>2</v>
      </c>
      <c r="I143" s="3" t="n">
        <f aca="false">2^R143</f>
        <v>7.84848247960756</v>
      </c>
      <c r="J143" s="4" t="n">
        <v>10.3644</v>
      </c>
      <c r="K143" s="4" t="n">
        <v>10.3812</v>
      </c>
      <c r="L143" s="4" t="n">
        <v>6.0247</v>
      </c>
      <c r="M143" s="4" t="n">
        <v>5.8535</v>
      </c>
      <c r="N143" s="4" t="n">
        <f aca="false">LOG(J143,2)</f>
        <v>3.3735646954563</v>
      </c>
      <c r="O143" s="4" t="n">
        <f aca="false">LOG(K143,2)</f>
        <v>3.37590131449698</v>
      </c>
      <c r="P143" s="4" t="n">
        <f aca="false">LOG(L143,2)</f>
        <v>2.59088940411639</v>
      </c>
      <c r="Q143" s="4" t="n">
        <f aca="false">LOG(M143,2)</f>
        <v>2.54929951747062</v>
      </c>
      <c r="R143" s="4" t="n">
        <f aca="false">AVERAGE(N143:Q143)</f>
        <v>2.97241373288507</v>
      </c>
      <c r="S143" s="2" t="n">
        <v>0</v>
      </c>
      <c r="T143" s="2" t="n">
        <v>0</v>
      </c>
      <c r="U143" s="2" t="n">
        <v>0</v>
      </c>
      <c r="V143" s="2" t="n">
        <v>0</v>
      </c>
      <c r="W143" s="2" t="n">
        <f aca="false">_xlfn.T.TEST(N143:Q143,S143:V143,2,1)</f>
        <v>0.0010317331764896</v>
      </c>
    </row>
    <row r="144" customFormat="false" ht="13.5" hidden="false" customHeight="false" outlineLevel="0" collapsed="false">
      <c r="A144" s="1" t="n">
        <v>143</v>
      </c>
      <c r="B144" s="1" t="n">
        <v>3.7</v>
      </c>
      <c r="C144" s="1" t="n">
        <v>3.7</v>
      </c>
      <c r="D144" s="1" t="n">
        <v>2.7</v>
      </c>
      <c r="E144" s="1" t="n">
        <v>2.3</v>
      </c>
      <c r="F144" s="1" t="s">
        <v>307</v>
      </c>
      <c r="G144" s="1" t="s">
        <v>308</v>
      </c>
      <c r="H144" s="2" t="n">
        <v>2</v>
      </c>
      <c r="I144" s="3" t="n">
        <f aca="false">2^R144</f>
        <v>2.69136425878617</v>
      </c>
      <c r="J144" s="4" t="n">
        <v>1.932</v>
      </c>
      <c r="K144" s="4" t="n">
        <v>1.9877</v>
      </c>
      <c r="L144" s="4" t="n">
        <v>3.6875</v>
      </c>
      <c r="M144" s="4" t="n">
        <v>3.7051</v>
      </c>
      <c r="N144" s="4" t="n">
        <f aca="false">LOG(J144,2)</f>
        <v>0.950095094173686</v>
      </c>
      <c r="O144" s="4" t="n">
        <f aca="false">LOG(K144,2)</f>
        <v>0.991100029952448</v>
      </c>
      <c r="P144" s="4" t="n">
        <f aca="false">LOG(L144,2)</f>
        <v>1.88264304936184</v>
      </c>
      <c r="Q144" s="4" t="n">
        <f aca="false">LOG(M144,2)</f>
        <v>1.88951248114303</v>
      </c>
      <c r="R144" s="4" t="n">
        <f aca="false">AVERAGE(N144:Q144)</f>
        <v>1.42833766365775</v>
      </c>
      <c r="S144" s="2" t="n">
        <v>0</v>
      </c>
      <c r="T144" s="2" t="n">
        <v>0</v>
      </c>
      <c r="U144" s="2" t="n">
        <v>0</v>
      </c>
      <c r="V144" s="2" t="n">
        <v>0</v>
      </c>
      <c r="W144" s="2" t="n">
        <f aca="false">_xlfn.T.TEST(N144:Q144,S144:V144,2,1)</f>
        <v>0.0124360400758561</v>
      </c>
    </row>
    <row r="145" customFormat="false" ht="13.5" hidden="false" customHeight="false" outlineLevel="0" collapsed="false">
      <c r="A145" s="1" t="n">
        <v>144</v>
      </c>
      <c r="B145" s="1" t="n">
        <v>3.64</v>
      </c>
      <c r="C145" s="1" t="n">
        <v>3.64</v>
      </c>
      <c r="D145" s="1" t="n">
        <v>3</v>
      </c>
      <c r="E145" s="1" t="n">
        <v>3</v>
      </c>
      <c r="F145" s="1" t="s">
        <v>309</v>
      </c>
      <c r="G145" s="1" t="s">
        <v>310</v>
      </c>
      <c r="H145" s="2" t="n">
        <v>2</v>
      </c>
      <c r="I145" s="3" t="n">
        <f aca="false">2^R145</f>
        <v>5.05348134754467</v>
      </c>
      <c r="J145" s="4" t="n">
        <v>4.6616</v>
      </c>
      <c r="K145" s="4" t="n">
        <v>3.9922</v>
      </c>
      <c r="L145" s="4" t="n">
        <v>6.3969</v>
      </c>
      <c r="M145" s="4" t="n">
        <v>5.4783</v>
      </c>
      <c r="N145" s="4" t="n">
        <f aca="false">LOG(J145,2)</f>
        <v>2.22082521579787</v>
      </c>
      <c r="O145" s="4" t="n">
        <f aca="false">LOG(K145,2)</f>
        <v>1.9971839981753</v>
      </c>
      <c r="P145" s="4" t="n">
        <f aca="false">LOG(L145,2)</f>
        <v>2.6773729304056</v>
      </c>
      <c r="Q145" s="4" t="n">
        <f aca="false">LOG(M145,2)</f>
        <v>2.45372827237068</v>
      </c>
      <c r="R145" s="4" t="n">
        <f aca="false">AVERAGE(N145:Q145)</f>
        <v>2.33727760418736</v>
      </c>
      <c r="S145" s="2" t="n">
        <v>0</v>
      </c>
      <c r="T145" s="2" t="n">
        <v>0</v>
      </c>
      <c r="U145" s="2" t="n">
        <v>0</v>
      </c>
      <c r="V145" s="2" t="n">
        <v>0</v>
      </c>
      <c r="W145" s="2" t="n">
        <f aca="false">_xlfn.T.TEST(N145:Q145,S145:V145,2,1)</f>
        <v>0.000538274657666619</v>
      </c>
    </row>
    <row r="146" customFormat="false" ht="13.5" hidden="false" customHeight="false" outlineLevel="0" collapsed="false">
      <c r="A146" s="1" t="n">
        <v>145</v>
      </c>
      <c r="B146" s="1" t="n">
        <v>3.62</v>
      </c>
      <c r="C146" s="1" t="n">
        <v>3.62</v>
      </c>
      <c r="D146" s="1" t="n">
        <v>31.8</v>
      </c>
      <c r="E146" s="1" t="n">
        <v>21.7</v>
      </c>
      <c r="F146" s="1" t="s">
        <v>311</v>
      </c>
      <c r="G146" s="1" t="s">
        <v>312</v>
      </c>
      <c r="H146" s="2" t="n">
        <v>2</v>
      </c>
      <c r="I146" s="3" t="n">
        <f aca="false">2^R146</f>
        <v>3.9001848922254</v>
      </c>
      <c r="J146" s="4" t="n">
        <v>4.3894</v>
      </c>
      <c r="K146" s="4" t="n">
        <v>3.8584</v>
      </c>
      <c r="L146" s="4" t="n">
        <v>3.9472</v>
      </c>
      <c r="M146" s="4" t="n">
        <v>3.4613</v>
      </c>
      <c r="N146" s="4" t="n">
        <f aca="false">LOG(J146,2)</f>
        <v>2.13402374700808</v>
      </c>
      <c r="O146" s="4" t="n">
        <f aca="false">LOG(K146,2)</f>
        <v>1.94800271521245</v>
      </c>
      <c r="P146" s="4" t="n">
        <f aca="false">LOG(L146,2)</f>
        <v>1.98082962075067</v>
      </c>
      <c r="Q146" s="4" t="n">
        <f aca="false">LOG(M146,2)</f>
        <v>1.79131398910677</v>
      </c>
      <c r="R146" s="4" t="n">
        <f aca="false">AVERAGE(N146:Q146)</f>
        <v>1.96354251801949</v>
      </c>
      <c r="S146" s="2" t="n">
        <v>0</v>
      </c>
      <c r="T146" s="2" t="n">
        <v>0</v>
      </c>
      <c r="U146" s="2" t="n">
        <v>0</v>
      </c>
      <c r="V146" s="2" t="n">
        <v>0</v>
      </c>
      <c r="W146" s="2" t="n">
        <f aca="false">_xlfn.T.TEST(N146:Q146,S146:V146,2,1)</f>
        <v>0.000100645991789312</v>
      </c>
    </row>
    <row r="147" customFormat="false" ht="13.5" hidden="false" customHeight="false" outlineLevel="0" collapsed="false">
      <c r="A147" s="1" t="n">
        <v>146</v>
      </c>
      <c r="B147" s="1" t="n">
        <v>3.55</v>
      </c>
      <c r="C147" s="1" t="n">
        <v>3.55</v>
      </c>
      <c r="D147" s="1" t="n">
        <v>12.7</v>
      </c>
      <c r="E147" s="1" t="n">
        <v>7.4</v>
      </c>
      <c r="F147" s="1" t="s">
        <v>313</v>
      </c>
      <c r="G147" s="1" t="s">
        <v>314</v>
      </c>
      <c r="H147" s="2" t="n">
        <v>2</v>
      </c>
      <c r="I147" s="3" t="n">
        <f aca="false">2^R147</f>
        <v>4.01885395971288</v>
      </c>
      <c r="J147" s="4" t="n">
        <v>3.736</v>
      </c>
      <c r="K147" s="4" t="n">
        <v>3.1111</v>
      </c>
      <c r="L147" s="4" t="n">
        <v>4.9637</v>
      </c>
      <c r="M147" s="4" t="n">
        <v>4.5215</v>
      </c>
      <c r="N147" s="4" t="n">
        <f aca="false">LOG(J147,2)</f>
        <v>1.90149445504758</v>
      </c>
      <c r="O147" s="4" t="n">
        <f aca="false">LOG(K147,2)</f>
        <v>1.6374247681238</v>
      </c>
      <c r="P147" s="4" t="n">
        <f aca="false">LOG(L147,2)</f>
        <v>2.3114159233669</v>
      </c>
      <c r="Q147" s="4" t="n">
        <f aca="false">LOG(M147,2)</f>
        <v>2.1768014636942</v>
      </c>
      <c r="R147" s="4" t="n">
        <f aca="false">AVERAGE(N147:Q147)</f>
        <v>2.00678415255812</v>
      </c>
      <c r="S147" s="2" t="n">
        <v>0</v>
      </c>
      <c r="T147" s="2" t="n">
        <v>0</v>
      </c>
      <c r="U147" s="2" t="n">
        <v>0</v>
      </c>
      <c r="V147" s="2" t="n">
        <v>0</v>
      </c>
      <c r="W147" s="2" t="n">
        <f aca="false">_xlfn.T.TEST(N147:Q147,S147:V147,2,1)</f>
        <v>0.000898902796560797</v>
      </c>
    </row>
    <row r="148" customFormat="false" ht="13.5" hidden="false" customHeight="false" outlineLevel="0" collapsed="false">
      <c r="A148" s="1" t="n">
        <v>147</v>
      </c>
      <c r="B148" s="1" t="n">
        <v>3.44</v>
      </c>
      <c r="C148" s="1" t="n">
        <v>3.44</v>
      </c>
      <c r="D148" s="1" t="n">
        <v>9.5</v>
      </c>
      <c r="E148" s="1" t="n">
        <v>2.9</v>
      </c>
      <c r="F148" s="1" t="s">
        <v>315</v>
      </c>
      <c r="G148" s="1" t="s">
        <v>316</v>
      </c>
      <c r="H148" s="2" t="n">
        <v>2</v>
      </c>
      <c r="I148" s="3" t="n">
        <f aca="false">2^R148</f>
        <v>4.52688060904412</v>
      </c>
      <c r="J148" s="4" t="n">
        <v>4.118</v>
      </c>
      <c r="K148" s="4" t="n">
        <v>3.5833</v>
      </c>
      <c r="L148" s="4" t="n">
        <v>5.719</v>
      </c>
      <c r="M148" s="4" t="n">
        <v>4.9763</v>
      </c>
      <c r="N148" s="4" t="n">
        <f aca="false">LOG(J148,2)</f>
        <v>2.04194382997017</v>
      </c>
      <c r="O148" s="4" t="n">
        <f aca="false">LOG(K148,2)</f>
        <v>1.84128883349954</v>
      </c>
      <c r="P148" s="4" t="n">
        <f aca="false">LOG(L148,2)</f>
        <v>2.5157629055412</v>
      </c>
      <c r="Q148" s="4" t="n">
        <f aca="false">LOG(M148,2)</f>
        <v>2.31507346204929</v>
      </c>
      <c r="R148" s="4" t="n">
        <f aca="false">AVERAGE(N148:Q148)</f>
        <v>2.17851725776505</v>
      </c>
      <c r="S148" s="2" t="n">
        <v>0</v>
      </c>
      <c r="T148" s="2" t="n">
        <v>0</v>
      </c>
      <c r="U148" s="2" t="n">
        <v>0</v>
      </c>
      <c r="V148" s="2" t="n">
        <v>0</v>
      </c>
      <c r="W148" s="2" t="n">
        <f aca="false">_xlfn.T.TEST(N148:Q148,S148:V148,2,1)</f>
        <v>0.000687491658248599</v>
      </c>
    </row>
    <row r="149" customFormat="false" ht="13.5" hidden="false" customHeight="false" outlineLevel="0" collapsed="false">
      <c r="A149" s="1" t="n">
        <v>148</v>
      </c>
      <c r="B149" s="1" t="n">
        <v>3.37</v>
      </c>
      <c r="C149" s="1" t="n">
        <v>3.37</v>
      </c>
      <c r="D149" s="1" t="n">
        <v>4.4</v>
      </c>
      <c r="E149" s="1" t="n">
        <v>4.4</v>
      </c>
      <c r="F149" s="1" t="s">
        <v>317</v>
      </c>
      <c r="G149" s="1" t="s">
        <v>318</v>
      </c>
      <c r="H149" s="2" t="n">
        <v>2</v>
      </c>
      <c r="I149" s="3" t="n">
        <f aca="false">2^R149</f>
        <v>6.46407958256885</v>
      </c>
      <c r="J149" s="4" t="n">
        <v>5.3864</v>
      </c>
      <c r="K149" s="4" t="n">
        <v>6.4159</v>
      </c>
      <c r="L149" s="4" t="n">
        <v>6.5126</v>
      </c>
      <c r="M149" s="4" t="n">
        <v>7.7574</v>
      </c>
      <c r="N149" s="4" t="n">
        <f aca="false">LOG(J149,2)</f>
        <v>2.42932136994144</v>
      </c>
      <c r="O149" s="4" t="n">
        <f aca="false">LOG(K149,2)</f>
        <v>2.68165165572232</v>
      </c>
      <c r="P149" s="4" t="n">
        <f aca="false">LOG(L149,2)</f>
        <v>2.70323361992803</v>
      </c>
      <c r="Q149" s="4" t="n">
        <f aca="false">LOG(M149,2)</f>
        <v>2.95557319421175</v>
      </c>
      <c r="R149" s="4" t="n">
        <f aca="false">AVERAGE(N149:Q149)</f>
        <v>2.69244495995089</v>
      </c>
      <c r="S149" s="2" t="n">
        <v>0</v>
      </c>
      <c r="T149" s="2" t="n">
        <v>0</v>
      </c>
      <c r="U149" s="2" t="n">
        <v>0</v>
      </c>
      <c r="V149" s="2" t="n">
        <v>0</v>
      </c>
      <c r="W149" s="2" t="n">
        <f aca="false">_xlfn.T.TEST(N149:Q149,S149:V149,2,1)</f>
        <v>0.000139605229902387</v>
      </c>
    </row>
    <row r="150" customFormat="false" ht="13.5" hidden="false" customHeight="false" outlineLevel="0" collapsed="false">
      <c r="A150" s="1" t="n">
        <v>149</v>
      </c>
      <c r="B150" s="1" t="n">
        <v>3.35</v>
      </c>
      <c r="C150" s="1" t="n">
        <v>3.35</v>
      </c>
      <c r="D150" s="1" t="n">
        <v>16.4</v>
      </c>
      <c r="E150" s="1" t="n">
        <v>11</v>
      </c>
      <c r="F150" s="1" t="s">
        <v>319</v>
      </c>
      <c r="G150" s="1" t="s">
        <v>320</v>
      </c>
      <c r="H150" s="2" t="n">
        <v>2</v>
      </c>
      <c r="I150" s="3" t="n">
        <f aca="false">2^R150</f>
        <v>7.55322007325148</v>
      </c>
      <c r="J150" s="4" t="n">
        <v>6.2699</v>
      </c>
      <c r="K150" s="4" t="n">
        <v>3.4083</v>
      </c>
      <c r="L150" s="4" t="n">
        <v>16.7389</v>
      </c>
      <c r="M150" s="4" t="n">
        <v>9.0992</v>
      </c>
      <c r="N150" s="4" t="n">
        <f aca="false">LOG(J150,2)</f>
        <v>2.64844243335354</v>
      </c>
      <c r="O150" s="4" t="n">
        <f aca="false">LOG(K150,2)</f>
        <v>1.76905232777728</v>
      </c>
      <c r="P150" s="4" t="n">
        <f aca="false">LOG(L150,2)</f>
        <v>4.06513281891136</v>
      </c>
      <c r="Q150" s="4" t="n">
        <f aca="false">LOG(M150,2)</f>
        <v>3.18573970940278</v>
      </c>
      <c r="R150" s="4" t="n">
        <f aca="false">AVERAGE(N150:Q150)</f>
        <v>2.91709182236124</v>
      </c>
      <c r="S150" s="2" t="n">
        <v>0</v>
      </c>
      <c r="T150" s="2" t="n">
        <v>0</v>
      </c>
      <c r="U150" s="2" t="n">
        <v>0</v>
      </c>
      <c r="V150" s="2" t="n">
        <v>0</v>
      </c>
      <c r="W150" s="2" t="n">
        <f aca="false">_xlfn.T.TEST(N150:Q150,S150:V150,2,1)</f>
        <v>0.00901534332926952</v>
      </c>
    </row>
    <row r="151" customFormat="false" ht="13.5" hidden="false" customHeight="false" outlineLevel="0" collapsed="false">
      <c r="A151" s="1" t="n">
        <v>150</v>
      </c>
      <c r="B151" s="1" t="n">
        <v>3.33</v>
      </c>
      <c r="C151" s="1" t="n">
        <v>3.33</v>
      </c>
      <c r="D151" s="1" t="n">
        <v>8.6</v>
      </c>
      <c r="E151" s="1" t="n">
        <v>3.8</v>
      </c>
      <c r="F151" s="1" t="s">
        <v>321</v>
      </c>
      <c r="G151" s="1" t="s">
        <v>322</v>
      </c>
      <c r="H151" s="2" t="n">
        <v>2</v>
      </c>
      <c r="I151" s="3" t="n">
        <f aca="false">2^R151</f>
        <v>6.83491529027649</v>
      </c>
      <c r="J151" s="4" t="n">
        <v>11.7406</v>
      </c>
      <c r="K151" s="4" t="n">
        <v>9.8281</v>
      </c>
      <c r="L151" s="4" t="n">
        <v>4.8093</v>
      </c>
      <c r="M151" s="4" t="n">
        <v>3.9327</v>
      </c>
      <c r="N151" s="4" t="n">
        <f aca="false">LOG(J151,2)</f>
        <v>3.55343423373615</v>
      </c>
      <c r="O151" s="4" t="n">
        <f aca="false">LOG(K151,2)</f>
        <v>3.29691253706212</v>
      </c>
      <c r="P151" s="4" t="n">
        <f aca="false">LOG(L151,2)</f>
        <v>2.26582692309714</v>
      </c>
      <c r="Q151" s="4" t="n">
        <f aca="false">LOG(M151,2)</f>
        <v>1.97552013669529</v>
      </c>
      <c r="R151" s="4" t="n">
        <f aca="false">AVERAGE(N151:Q151)</f>
        <v>2.77292345764767</v>
      </c>
      <c r="S151" s="2" t="n">
        <v>0</v>
      </c>
      <c r="T151" s="2" t="n">
        <v>0</v>
      </c>
      <c r="U151" s="2" t="n">
        <v>0</v>
      </c>
      <c r="V151" s="2" t="n">
        <v>0</v>
      </c>
      <c r="W151" s="2" t="n">
        <f aca="false">_xlfn.T.TEST(N151:Q151,S151:V151,2,1)</f>
        <v>0.00550823782679476</v>
      </c>
    </row>
    <row r="152" customFormat="false" ht="13.5" hidden="false" customHeight="false" outlineLevel="0" collapsed="false">
      <c r="A152" s="1" t="n">
        <v>151</v>
      </c>
      <c r="B152" s="1" t="n">
        <v>3.33</v>
      </c>
      <c r="C152" s="1" t="n">
        <v>3.33</v>
      </c>
      <c r="D152" s="1" t="n">
        <v>5.5</v>
      </c>
      <c r="E152" s="1" t="n">
        <v>3.8</v>
      </c>
      <c r="F152" s="1" t="s">
        <v>323</v>
      </c>
      <c r="G152" s="1" t="s">
        <v>324</v>
      </c>
      <c r="H152" s="2" t="n">
        <v>2</v>
      </c>
      <c r="I152" s="3" t="n">
        <f aca="false">2^R152</f>
        <v>3.72637372443389</v>
      </c>
      <c r="J152" s="4" t="n">
        <v>2.8798</v>
      </c>
      <c r="K152" s="4" t="n">
        <v>3.0819</v>
      </c>
      <c r="L152" s="4" t="n">
        <v>4.8879</v>
      </c>
      <c r="M152" s="4" t="n">
        <v>4.4447</v>
      </c>
      <c r="N152" s="4" t="n">
        <f aca="false">LOG(J152,2)</f>
        <v>1.52596862103309</v>
      </c>
      <c r="O152" s="4" t="n">
        <f aca="false">LOG(K152,2)</f>
        <v>1.62382005074152</v>
      </c>
      <c r="P152" s="4" t="n">
        <f aca="false">LOG(L152,2)</f>
        <v>2.28921476981706</v>
      </c>
      <c r="Q152" s="4" t="n">
        <f aca="false">LOG(M152,2)</f>
        <v>2.15208604602504</v>
      </c>
      <c r="R152" s="4" t="n">
        <f aca="false">AVERAGE(N152:Q152)</f>
        <v>1.89777237190418</v>
      </c>
      <c r="S152" s="2" t="n">
        <v>0</v>
      </c>
      <c r="T152" s="2" t="n">
        <v>0</v>
      </c>
      <c r="U152" s="2" t="n">
        <v>0</v>
      </c>
      <c r="V152" s="2" t="n">
        <v>0</v>
      </c>
      <c r="W152" s="2" t="n">
        <f aca="false">_xlfn.T.TEST(N152:Q152,S152:V152,2,1)</f>
        <v>0.0021212291478851</v>
      </c>
    </row>
    <row r="153" customFormat="false" ht="13.5" hidden="false" customHeight="false" outlineLevel="0" collapsed="false">
      <c r="A153" s="1" t="n">
        <v>152</v>
      </c>
      <c r="B153" s="1" t="n">
        <v>3.31</v>
      </c>
      <c r="C153" s="1" t="n">
        <v>3.31</v>
      </c>
      <c r="D153" s="1" t="n">
        <v>38.4</v>
      </c>
      <c r="E153" s="1" t="n">
        <v>16.6</v>
      </c>
      <c r="F153" s="1" t="s">
        <v>325</v>
      </c>
      <c r="G153" s="1" t="s">
        <v>326</v>
      </c>
      <c r="H153" s="2" t="n">
        <v>2</v>
      </c>
      <c r="I153" s="3" t="n">
        <f aca="false">2^R153</f>
        <v>4.55363052737292</v>
      </c>
      <c r="J153" s="4" t="n">
        <v>4.3634</v>
      </c>
      <c r="K153" s="4" t="n">
        <v>3.9329</v>
      </c>
      <c r="L153" s="4" t="n">
        <v>5.306</v>
      </c>
      <c r="M153" s="4" t="n">
        <v>4.722</v>
      </c>
      <c r="N153" s="4" t="n">
        <f aca="false">LOG(J153,2)</f>
        <v>2.12545273398595</v>
      </c>
      <c r="O153" s="4" t="n">
        <f aca="false">LOG(K153,2)</f>
        <v>1.97559350401838</v>
      </c>
      <c r="P153" s="4" t="n">
        <f aca="false">LOG(L153,2)</f>
        <v>2.40762467556661</v>
      </c>
      <c r="Q153" s="4" t="n">
        <f aca="false">LOG(M153,2)</f>
        <v>2.23939804156656</v>
      </c>
      <c r="R153" s="4" t="n">
        <f aca="false">AVERAGE(N153:Q153)</f>
        <v>2.18701723878437</v>
      </c>
      <c r="S153" s="2" t="n">
        <v>0</v>
      </c>
      <c r="T153" s="2" t="n">
        <v>0</v>
      </c>
      <c r="U153" s="2" t="n">
        <v>0</v>
      </c>
      <c r="V153" s="2" t="n">
        <v>0</v>
      </c>
      <c r="W153" s="2" t="n">
        <f aca="false">_xlfn.T.TEST(N153:Q153,S153:V153,2,1)</f>
        <v>0.000159142488885688</v>
      </c>
    </row>
    <row r="154" customFormat="false" ht="13.5" hidden="false" customHeight="false" outlineLevel="0" collapsed="false">
      <c r="A154" s="1" t="n">
        <v>153</v>
      </c>
      <c r="B154" s="1" t="n">
        <v>3.3</v>
      </c>
      <c r="C154" s="1" t="n">
        <v>3.3</v>
      </c>
      <c r="D154" s="1" t="n">
        <v>17.1</v>
      </c>
      <c r="E154" s="1" t="n">
        <v>13.4</v>
      </c>
      <c r="F154" s="1" t="s">
        <v>327</v>
      </c>
      <c r="G154" s="1" t="s">
        <v>328</v>
      </c>
      <c r="H154" s="2" t="n">
        <v>3</v>
      </c>
      <c r="I154" s="3" t="n">
        <f aca="false">2^R154</f>
        <v>6.22355896977712</v>
      </c>
      <c r="J154" s="4" t="n">
        <v>6.7162</v>
      </c>
      <c r="K154" s="4" t="n">
        <v>5.4923</v>
      </c>
      <c r="L154" s="4" t="n">
        <v>7.203</v>
      </c>
      <c r="M154" s="4" t="n">
        <v>5.6463</v>
      </c>
      <c r="N154" s="4" t="n">
        <f aca="false">LOG(J154,2)</f>
        <v>2.74764519256082</v>
      </c>
      <c r="O154" s="4" t="n">
        <f aca="false">LOG(K154,2)</f>
        <v>2.45741043041794</v>
      </c>
      <c r="P154" s="4" t="n">
        <f aca="false">LOG(L154,2)</f>
        <v>2.84859790428949</v>
      </c>
      <c r="Q154" s="4" t="n">
        <f aca="false">LOG(M154,2)</f>
        <v>2.49730578429842</v>
      </c>
      <c r="R154" s="4" t="n">
        <f aca="false">AVERAGE(N154:Q154)</f>
        <v>2.63773982789167</v>
      </c>
      <c r="S154" s="2" t="n">
        <v>0</v>
      </c>
      <c r="T154" s="2" t="n">
        <v>0</v>
      </c>
      <c r="U154" s="2" t="n">
        <v>0</v>
      </c>
      <c r="V154" s="2" t="n">
        <v>0</v>
      </c>
      <c r="W154" s="2" t="n">
        <f aca="false">_xlfn.T.TEST(N154:Q154,S154:V154,2,1)</f>
        <v>0.000103228042041159</v>
      </c>
    </row>
    <row r="155" customFormat="false" ht="13.5" hidden="false" customHeight="false" outlineLevel="0" collapsed="false">
      <c r="A155" s="1" t="n">
        <v>154</v>
      </c>
      <c r="B155" s="1" t="n">
        <v>3.3</v>
      </c>
      <c r="C155" s="1" t="n">
        <v>3.3</v>
      </c>
      <c r="D155" s="1" t="n">
        <v>21.5</v>
      </c>
      <c r="E155" s="1" t="n">
        <v>7.5</v>
      </c>
      <c r="F155" s="1" t="s">
        <v>329</v>
      </c>
      <c r="G155" s="1" t="s">
        <v>330</v>
      </c>
      <c r="H155" s="2" t="n">
        <v>2</v>
      </c>
      <c r="I155" s="3" t="n">
        <f aca="false">2^R155</f>
        <v>4.16350503819332</v>
      </c>
      <c r="J155" s="4" t="n">
        <v>5.413</v>
      </c>
      <c r="K155" s="4" t="n">
        <v>4.5381</v>
      </c>
      <c r="L155" s="4" t="n">
        <v>3.8219</v>
      </c>
      <c r="M155" s="4" t="n">
        <v>3.2007</v>
      </c>
      <c r="N155" s="4" t="n">
        <f aca="false">LOG(J155,2)</f>
        <v>2.43642838805256</v>
      </c>
      <c r="O155" s="4" t="n">
        <f aca="false">LOG(K155,2)</f>
        <v>2.18208840008882</v>
      </c>
      <c r="P155" s="4" t="n">
        <f aca="false">LOG(L155,2)</f>
        <v>1.93429003069855</v>
      </c>
      <c r="Q155" s="4" t="n">
        <f aca="false">LOG(M155,2)</f>
        <v>1.67838746014026</v>
      </c>
      <c r="R155" s="4" t="n">
        <f aca="false">AVERAGE(N155:Q155)</f>
        <v>2.05779856974505</v>
      </c>
      <c r="S155" s="2" t="n">
        <v>0</v>
      </c>
      <c r="T155" s="2" t="n">
        <v>0</v>
      </c>
      <c r="U155" s="2" t="n">
        <v>0</v>
      </c>
      <c r="V155" s="2" t="n">
        <v>0</v>
      </c>
      <c r="W155" s="2" t="n">
        <f aca="false">_xlfn.T.TEST(N155:Q155,S155:V155,2,1)</f>
        <v>0.00106773599168431</v>
      </c>
    </row>
    <row r="156" customFormat="false" ht="13.5" hidden="false" customHeight="false" outlineLevel="0" collapsed="false">
      <c r="A156" s="1" t="n">
        <v>155</v>
      </c>
      <c r="B156" s="1" t="n">
        <v>3.24</v>
      </c>
      <c r="C156" s="1" t="n">
        <v>3.24</v>
      </c>
      <c r="D156" s="1" t="n">
        <v>4.4</v>
      </c>
      <c r="E156" s="1" t="n">
        <v>2.5</v>
      </c>
      <c r="F156" s="1" t="s">
        <v>331</v>
      </c>
      <c r="G156" s="1" t="s">
        <v>332</v>
      </c>
      <c r="H156" s="2" t="n">
        <v>2</v>
      </c>
      <c r="I156" s="3" t="n">
        <f aca="false">2^R156</f>
        <v>5.61644324517277</v>
      </c>
      <c r="J156" s="4" t="n">
        <v>3.022</v>
      </c>
      <c r="K156" s="4" t="n">
        <v>2.1394</v>
      </c>
      <c r="L156" s="4" t="n">
        <v>14.3087</v>
      </c>
      <c r="M156" s="4" t="n">
        <v>10.7562</v>
      </c>
      <c r="N156" s="4" t="n">
        <f aca="false">LOG(J156,2)</f>
        <v>1.59550366050274</v>
      </c>
      <c r="O156" s="4" t="n">
        <f aca="false">LOG(K156,2)</f>
        <v>1.09720624597437</v>
      </c>
      <c r="P156" s="4" t="n">
        <f aca="false">LOG(L156,2)</f>
        <v>3.83882069855579</v>
      </c>
      <c r="Q156" s="4" t="n">
        <f aca="false">LOG(M156,2)</f>
        <v>3.42709658082678</v>
      </c>
      <c r="R156" s="4" t="n">
        <f aca="false">AVERAGE(N156:Q156)</f>
        <v>2.48965679646492</v>
      </c>
      <c r="S156" s="2" t="n">
        <v>0</v>
      </c>
      <c r="T156" s="2" t="n">
        <v>0</v>
      </c>
      <c r="U156" s="2" t="n">
        <v>0</v>
      </c>
      <c r="V156" s="2" t="n">
        <v>0</v>
      </c>
      <c r="W156" s="2" t="n">
        <f aca="false">_xlfn.T.TEST(N156:Q156,S156:V156,2,1)</f>
        <v>0.0343123641475783</v>
      </c>
    </row>
    <row r="157" customFormat="false" ht="13.5" hidden="false" customHeight="false" outlineLevel="0" collapsed="false">
      <c r="A157" s="1" t="n">
        <v>156</v>
      </c>
      <c r="B157" s="1" t="n">
        <v>3.21</v>
      </c>
      <c r="C157" s="1" t="n">
        <v>3.21</v>
      </c>
      <c r="D157" s="1" t="n">
        <v>4</v>
      </c>
      <c r="E157" s="1" t="n">
        <v>4</v>
      </c>
      <c r="F157" s="1" t="s">
        <v>333</v>
      </c>
      <c r="G157" s="1" t="s">
        <v>334</v>
      </c>
      <c r="H157" s="2" t="n">
        <v>2</v>
      </c>
      <c r="I157" s="3" t="n">
        <f aca="false">2^R157</f>
        <v>7.49917346221622</v>
      </c>
      <c r="J157" s="4" t="n">
        <v>8.1621</v>
      </c>
      <c r="K157" s="4" t="n">
        <v>9.3294</v>
      </c>
      <c r="L157" s="4" t="n">
        <v>5.8455</v>
      </c>
      <c r="M157" s="4" t="n">
        <v>7.1052</v>
      </c>
      <c r="N157" s="4" t="n">
        <f aca="false">LOG(J157,2)</f>
        <v>3.02894038624173</v>
      </c>
      <c r="O157" s="4" t="n">
        <f aca="false">LOG(K157,2)</f>
        <v>3.22178430027756</v>
      </c>
      <c r="P157" s="4" t="n">
        <f aca="false">LOG(L157,2)</f>
        <v>2.54732643222811</v>
      </c>
      <c r="Q157" s="4" t="n">
        <f aca="false">LOG(M157,2)</f>
        <v>2.82887525959433</v>
      </c>
      <c r="R157" s="4" t="n">
        <f aca="false">AVERAGE(N157:Q157)</f>
        <v>2.90673159458543</v>
      </c>
      <c r="S157" s="2" t="n">
        <v>0</v>
      </c>
      <c r="T157" s="2" t="n">
        <v>0</v>
      </c>
      <c r="U157" s="2" t="n">
        <v>0</v>
      </c>
      <c r="V157" s="2" t="n">
        <v>0</v>
      </c>
      <c r="W157" s="2" t="n">
        <f aca="false">_xlfn.T.TEST(N157:Q157,S157:V157,2,1)</f>
        <v>0.000266726403788112</v>
      </c>
    </row>
    <row r="158" customFormat="false" ht="13.5" hidden="false" customHeight="false" outlineLevel="0" collapsed="false">
      <c r="A158" s="1" t="n">
        <v>157</v>
      </c>
      <c r="B158" s="1" t="n">
        <v>3.19</v>
      </c>
      <c r="C158" s="1" t="n">
        <v>3.19</v>
      </c>
      <c r="D158" s="1" t="n">
        <v>12.5</v>
      </c>
      <c r="E158" s="1" t="n">
        <v>12.5</v>
      </c>
      <c r="F158" s="1" t="s">
        <v>335</v>
      </c>
      <c r="G158" s="1" t="s">
        <v>336</v>
      </c>
      <c r="H158" s="2" t="n">
        <v>2</v>
      </c>
      <c r="I158" s="3" t="n">
        <f aca="false">2^R158</f>
        <v>8.90065283894785</v>
      </c>
      <c r="J158" s="4" t="n">
        <v>11.7901</v>
      </c>
      <c r="K158" s="4" t="n">
        <v>8.9231</v>
      </c>
      <c r="L158" s="4" t="n">
        <v>8.5586</v>
      </c>
      <c r="M158" s="4" t="n">
        <v>6.9703</v>
      </c>
      <c r="N158" s="4" t="n">
        <f aca="false">LOG(J158,2)</f>
        <v>3.5595040497523</v>
      </c>
      <c r="O158" s="4" t="n">
        <f aca="false">LOG(K158,2)</f>
        <v>3.15754500808952</v>
      </c>
      <c r="P158" s="4" t="n">
        <f aca="false">LOG(L158,2)</f>
        <v>3.09737482253254</v>
      </c>
      <c r="Q158" s="4" t="n">
        <f aca="false">LOG(M158,2)</f>
        <v>2.80122075067019</v>
      </c>
      <c r="R158" s="4" t="n">
        <f aca="false">AVERAGE(N158:Q158)</f>
        <v>3.15391115776114</v>
      </c>
      <c r="S158" s="2" t="n">
        <v>0</v>
      </c>
      <c r="T158" s="2" t="n">
        <v>0</v>
      </c>
      <c r="U158" s="2" t="n">
        <v>0</v>
      </c>
      <c r="V158" s="2" t="n">
        <v>0</v>
      </c>
      <c r="W158" s="2" t="n">
        <f aca="false">_xlfn.T.TEST(N158:Q158,S158:V158,2,1)</f>
        <v>0.000264635239738188</v>
      </c>
    </row>
    <row r="159" customFormat="false" ht="13.5" hidden="false" customHeight="false" outlineLevel="0" collapsed="false">
      <c r="A159" s="1" t="n">
        <v>158</v>
      </c>
      <c r="B159" s="1" t="n">
        <v>3.19</v>
      </c>
      <c r="C159" s="1" t="n">
        <v>3.19</v>
      </c>
      <c r="D159" s="1" t="n">
        <v>6</v>
      </c>
      <c r="E159" s="1" t="n">
        <v>4.8</v>
      </c>
      <c r="F159" s="1" t="s">
        <v>337</v>
      </c>
      <c r="G159" s="1" t="s">
        <v>338</v>
      </c>
      <c r="H159" s="2" t="n">
        <v>2</v>
      </c>
      <c r="I159" s="3" t="n">
        <f aca="false">2^R159</f>
        <v>4.51415022246518</v>
      </c>
      <c r="J159" s="4" t="n">
        <v>6.0714</v>
      </c>
      <c r="K159" s="4" t="n">
        <v>6.2266</v>
      </c>
      <c r="L159" s="4" t="n">
        <v>3.2682</v>
      </c>
      <c r="M159" s="4" t="n">
        <v>3.3609</v>
      </c>
      <c r="N159" s="4" t="n">
        <f aca="false">LOG(J159,2)</f>
        <v>2.60202922491099</v>
      </c>
      <c r="O159" s="4" t="n">
        <f aca="false">LOG(K159,2)</f>
        <v>2.63844460271738</v>
      </c>
      <c r="P159" s="4" t="n">
        <f aca="false">LOG(L159,2)</f>
        <v>1.70849627301215</v>
      </c>
      <c r="Q159" s="4" t="n">
        <f aca="false">LOG(M159,2)</f>
        <v>1.7488476174301</v>
      </c>
      <c r="R159" s="4" t="n">
        <f aca="false">AVERAGE(N159:Q159)</f>
        <v>2.17445442951765</v>
      </c>
      <c r="S159" s="2" t="n">
        <v>0</v>
      </c>
      <c r="T159" s="2" t="n">
        <v>0</v>
      </c>
      <c r="U159" s="2" t="n">
        <v>0</v>
      </c>
      <c r="V159" s="2" t="n">
        <v>0</v>
      </c>
      <c r="W159" s="2" t="n">
        <f aca="false">_xlfn.T.TEST(N159:Q159,S159:V159,2,1)</f>
        <v>0.0034897667020365</v>
      </c>
    </row>
    <row r="160" customFormat="false" ht="13.5" hidden="false" customHeight="false" outlineLevel="0" collapsed="false">
      <c r="A160" s="1" t="n">
        <v>159</v>
      </c>
      <c r="B160" s="1" t="n">
        <v>3.17</v>
      </c>
      <c r="C160" s="1" t="n">
        <v>3.17</v>
      </c>
      <c r="D160" s="1" t="n">
        <v>12.7</v>
      </c>
      <c r="E160" s="1" t="n">
        <v>5.4</v>
      </c>
      <c r="F160" s="1" t="s">
        <v>339</v>
      </c>
      <c r="G160" s="1" t="s">
        <v>340</v>
      </c>
      <c r="H160" s="2" t="n">
        <v>2</v>
      </c>
      <c r="I160" s="3" t="n">
        <f aca="false">2^R160</f>
        <v>8.54374476330045</v>
      </c>
      <c r="J160" s="4" t="n">
        <v>7.5528</v>
      </c>
      <c r="K160" s="4" t="n">
        <v>5.9275</v>
      </c>
      <c r="L160" s="4" t="n">
        <v>12.0924</v>
      </c>
      <c r="M160" s="4" t="n">
        <v>9.8424</v>
      </c>
      <c r="N160" s="4" t="n">
        <f aca="false">LOG(J160,2)</f>
        <v>2.91701158447013</v>
      </c>
      <c r="O160" s="4" t="n">
        <f aca="false">LOG(K160,2)</f>
        <v>2.56742375770728</v>
      </c>
      <c r="P160" s="4" t="n">
        <f aca="false">LOG(L160,2)</f>
        <v>3.59602870212736</v>
      </c>
      <c r="Q160" s="4" t="n">
        <f aca="false">LOG(M160,2)</f>
        <v>3.29901014949892</v>
      </c>
      <c r="R160" s="4" t="n">
        <f aca="false">AVERAGE(N160:Q160)</f>
        <v>3.09486854845092</v>
      </c>
      <c r="S160" s="2" t="n">
        <v>0</v>
      </c>
      <c r="T160" s="2" t="n">
        <v>0</v>
      </c>
      <c r="U160" s="2" t="n">
        <v>0</v>
      </c>
      <c r="V160" s="2" t="n">
        <v>0</v>
      </c>
      <c r="W160" s="2" t="n">
        <f aca="false">_xlfn.T.TEST(N160:Q160,S160:V160,2,1)</f>
        <v>0.000821769630637686</v>
      </c>
    </row>
    <row r="161" customFormat="false" ht="13.5" hidden="false" customHeight="false" outlineLevel="0" collapsed="false">
      <c r="A161" s="1" t="n">
        <v>160</v>
      </c>
      <c r="B161" s="1" t="n">
        <v>3.12</v>
      </c>
      <c r="C161" s="1" t="n">
        <v>3.12</v>
      </c>
      <c r="D161" s="1" t="n">
        <v>18.8</v>
      </c>
      <c r="E161" s="1" t="n">
        <v>18.8</v>
      </c>
      <c r="F161" s="1" t="s">
        <v>341</v>
      </c>
      <c r="G161" s="1" t="s">
        <v>342</v>
      </c>
      <c r="H161" s="2" t="n">
        <v>2</v>
      </c>
      <c r="I161" s="3" t="n">
        <f aca="false">2^R161</f>
        <v>4.11972889555161</v>
      </c>
      <c r="J161" s="4" t="n">
        <v>4.2545</v>
      </c>
      <c r="K161" s="4" t="n">
        <v>3.7949</v>
      </c>
      <c r="L161" s="4" t="n">
        <v>4.4462</v>
      </c>
      <c r="M161" s="4" t="n">
        <v>4.0127</v>
      </c>
      <c r="N161" s="4" t="n">
        <f aca="false">LOG(J161,2)</f>
        <v>2.08898959256785</v>
      </c>
      <c r="O161" s="4" t="n">
        <f aca="false">LOG(K161,2)</f>
        <v>1.92406186946027</v>
      </c>
      <c r="P161" s="4" t="n">
        <f aca="false">LOG(L161,2)</f>
        <v>2.15257284546758</v>
      </c>
      <c r="Q161" s="4" t="n">
        <f aca="false">LOG(M161,2)</f>
        <v>2.00457330047604</v>
      </c>
      <c r="R161" s="4" t="n">
        <f aca="false">AVERAGE(N161:Q161)</f>
        <v>2.04254940199294</v>
      </c>
      <c r="S161" s="2" t="n">
        <v>0</v>
      </c>
      <c r="T161" s="2" t="n">
        <v>0</v>
      </c>
      <c r="U161" s="2" t="n">
        <v>0</v>
      </c>
      <c r="V161" s="2" t="n">
        <v>0</v>
      </c>
      <c r="W161" s="2" t="n">
        <f aca="false">_xlfn.T.TEST(N161:Q161,S161:V161,2,1)</f>
        <v>3.18667264918456E-005</v>
      </c>
    </row>
    <row r="162" customFormat="false" ht="13.5" hidden="false" customHeight="false" outlineLevel="0" collapsed="false">
      <c r="A162" s="1" t="n">
        <v>161</v>
      </c>
      <c r="B162" s="1" t="n">
        <v>3.06</v>
      </c>
      <c r="C162" s="1" t="n">
        <v>3.06</v>
      </c>
      <c r="D162" s="1" t="n">
        <v>20.4</v>
      </c>
      <c r="E162" s="1" t="n">
        <v>13.4</v>
      </c>
      <c r="F162" s="1" t="s">
        <v>343</v>
      </c>
      <c r="G162" s="1" t="s">
        <v>344</v>
      </c>
      <c r="H162" s="2" t="n">
        <v>2</v>
      </c>
      <c r="I162" s="3" t="n">
        <f aca="false">2^R162</f>
        <v>5.51333022780955</v>
      </c>
      <c r="J162" s="4" t="n">
        <v>5.8053</v>
      </c>
      <c r="K162" s="4" t="n">
        <v>5.5342</v>
      </c>
      <c r="L162" s="4" t="n">
        <v>5.4395</v>
      </c>
      <c r="M162" s="4" t="n">
        <v>5.2871</v>
      </c>
      <c r="N162" s="4" t="n">
        <f aca="false">LOG(J162,2)</f>
        <v>2.5373706230476</v>
      </c>
      <c r="O162" s="4" t="n">
        <f aca="false">LOG(K162,2)</f>
        <v>2.46837478232777</v>
      </c>
      <c r="P162" s="4" t="n">
        <f aca="false">LOG(L162,2)</f>
        <v>2.44347404473432</v>
      </c>
      <c r="Q162" s="4" t="n">
        <f aca="false">LOG(M162,2)</f>
        <v>2.40247661405378</v>
      </c>
      <c r="R162" s="4" t="n">
        <f aca="false">AVERAGE(N162:Q162)</f>
        <v>2.46292401604087</v>
      </c>
      <c r="S162" s="2" t="n">
        <v>0</v>
      </c>
      <c r="T162" s="2" t="n">
        <v>0</v>
      </c>
      <c r="U162" s="2" t="n">
        <v>0</v>
      </c>
      <c r="V162" s="2" t="n">
        <v>0</v>
      </c>
      <c r="W162" s="2" t="n">
        <f aca="false">_xlfn.T.TEST(N162:Q162,S162:V162,2,1)</f>
        <v>3.34065205614851E-006</v>
      </c>
    </row>
    <row r="163" customFormat="false" ht="13.5" hidden="false" customHeight="false" outlineLevel="0" collapsed="false">
      <c r="A163" s="1" t="n">
        <v>162</v>
      </c>
      <c r="B163" s="1" t="n">
        <v>3.02</v>
      </c>
      <c r="C163" s="1" t="n">
        <v>3.02</v>
      </c>
      <c r="D163" s="1" t="n">
        <v>9.5</v>
      </c>
      <c r="E163" s="1" t="n">
        <v>6.7</v>
      </c>
      <c r="F163" s="1" t="s">
        <v>345</v>
      </c>
      <c r="G163" s="1" t="s">
        <v>346</v>
      </c>
      <c r="H163" s="2" t="n">
        <v>2</v>
      </c>
      <c r="I163" s="3" t="n">
        <f aca="false">2^R163</f>
        <v>2.50575284884089</v>
      </c>
      <c r="J163" s="4" t="n">
        <v>2.5925</v>
      </c>
      <c r="K163" s="4" t="n">
        <v>1.985</v>
      </c>
      <c r="L163" s="4" t="n">
        <v>3.2012</v>
      </c>
      <c r="M163" s="4" t="n">
        <v>2.3931</v>
      </c>
      <c r="N163" s="4" t="n">
        <f aca="false">LOG(J163,2)</f>
        <v>1.3743439890385</v>
      </c>
      <c r="O163" s="4" t="n">
        <f aca="false">LOG(K163,2)</f>
        <v>0.989139007368233</v>
      </c>
      <c r="P163" s="4" t="n">
        <f aca="false">LOG(L163,2)</f>
        <v>1.67861281433883</v>
      </c>
      <c r="Q163" s="4" t="n">
        <f aca="false">LOG(M163,2)</f>
        <v>1.25888068375053</v>
      </c>
      <c r="R163" s="4" t="n">
        <f aca="false">AVERAGE(N163:Q163)</f>
        <v>1.32524412362402</v>
      </c>
      <c r="S163" s="2" t="n">
        <v>0</v>
      </c>
      <c r="T163" s="2" t="n">
        <v>0</v>
      </c>
      <c r="U163" s="2" t="n">
        <v>0</v>
      </c>
      <c r="V163" s="2" t="n">
        <v>0</v>
      </c>
      <c r="W163" s="2" t="n">
        <f aca="false">_xlfn.T.TEST(N163:Q163,S163:V163,2,1)</f>
        <v>0.00264712069528806</v>
      </c>
    </row>
    <row r="164" customFormat="false" ht="13.5" hidden="false" customHeight="false" outlineLevel="0" collapsed="false">
      <c r="A164" s="1" t="n">
        <v>163</v>
      </c>
      <c r="B164" s="1" t="n">
        <v>2.99</v>
      </c>
      <c r="C164" s="1" t="n">
        <v>2.99</v>
      </c>
      <c r="D164" s="1" t="n">
        <v>9</v>
      </c>
      <c r="E164" s="1" t="n">
        <v>5.1</v>
      </c>
      <c r="F164" s="1" t="s">
        <v>347</v>
      </c>
      <c r="G164" s="1" t="s">
        <v>348</v>
      </c>
      <c r="H164" s="2" t="n">
        <v>2</v>
      </c>
      <c r="I164" s="3" t="n">
        <f aca="false">2^R164</f>
        <v>8.63011774246939</v>
      </c>
      <c r="J164" s="4" t="n">
        <v>8.9772</v>
      </c>
      <c r="K164" s="4" t="n">
        <v>8.7595</v>
      </c>
      <c r="L164" s="4" t="n">
        <v>8.5026</v>
      </c>
      <c r="M164" s="4" t="n">
        <v>8.2965</v>
      </c>
      <c r="N164" s="4" t="n">
        <f aca="false">LOG(J164,2)</f>
        <v>3.1662655367238</v>
      </c>
      <c r="O164" s="4" t="n">
        <f aca="false">LOG(K164,2)</f>
        <v>3.13084852186896</v>
      </c>
      <c r="P164" s="4" t="n">
        <f aca="false">LOG(L164,2)</f>
        <v>3.08790406872561</v>
      </c>
      <c r="Q164" s="4" t="n">
        <f aca="false">LOG(M164,2)</f>
        <v>3.05250284277499</v>
      </c>
      <c r="R164" s="4" t="n">
        <f aca="false">AVERAGE(N164:Q164)</f>
        <v>3.10938024252334</v>
      </c>
      <c r="S164" s="2" t="n">
        <v>0</v>
      </c>
      <c r="T164" s="2" t="n">
        <v>0</v>
      </c>
      <c r="U164" s="2" t="n">
        <v>0</v>
      </c>
      <c r="V164" s="2" t="n">
        <v>0</v>
      </c>
      <c r="W164" s="2" t="n">
        <f aca="false">_xlfn.T.TEST(N164:Q164,S164:V164,2,1)</f>
        <v>1.12154472822614E-006</v>
      </c>
    </row>
    <row r="165" customFormat="false" ht="13.5" hidden="false" customHeight="false" outlineLevel="0" collapsed="false">
      <c r="A165" s="1" t="n">
        <v>164</v>
      </c>
      <c r="B165" s="1" t="n">
        <v>2.9</v>
      </c>
      <c r="C165" s="1" t="n">
        <v>2.9</v>
      </c>
      <c r="D165" s="1" t="n">
        <v>6.1</v>
      </c>
      <c r="E165" s="1" t="n">
        <v>2.1</v>
      </c>
      <c r="F165" s="1" t="s">
        <v>349</v>
      </c>
      <c r="G165" s="1" t="s">
        <v>350</v>
      </c>
      <c r="H165" s="2" t="n">
        <v>2</v>
      </c>
      <c r="I165" s="3" t="n">
        <f aca="false">2^R165</f>
        <v>5.54773358964205</v>
      </c>
      <c r="J165" s="4" t="n">
        <v>4.9812</v>
      </c>
      <c r="K165" s="4" t="n">
        <v>3.8366</v>
      </c>
      <c r="L165" s="4" t="n">
        <v>7.7257</v>
      </c>
      <c r="M165" s="4" t="n">
        <v>6.4157</v>
      </c>
      <c r="N165" s="4" t="n">
        <f aca="false">LOG(J165,2)</f>
        <v>2.31649333777531</v>
      </c>
      <c r="O165" s="4" t="n">
        <f aca="false">LOG(K165,2)</f>
        <v>1.93982835886875</v>
      </c>
      <c r="P165" s="4" t="n">
        <f aca="false">LOG(L165,2)</f>
        <v>2.94966565674206</v>
      </c>
      <c r="Q165" s="4" t="n">
        <f aca="false">LOG(M165,2)</f>
        <v>2.68160668252986</v>
      </c>
      <c r="R165" s="4" t="n">
        <f aca="false">AVERAGE(N165:Q165)</f>
        <v>2.471898508979</v>
      </c>
      <c r="S165" s="2" t="n">
        <v>0</v>
      </c>
      <c r="T165" s="2" t="n">
        <v>0</v>
      </c>
      <c r="U165" s="2" t="n">
        <v>0</v>
      </c>
      <c r="V165" s="2" t="n">
        <v>0</v>
      </c>
      <c r="W165" s="2" t="n">
        <f aca="false">_xlfn.T.TEST(N165:Q165,S165:V165,2,1)</f>
        <v>0.001506446715042</v>
      </c>
    </row>
    <row r="166" customFormat="false" ht="13.5" hidden="false" customHeight="false" outlineLevel="0" collapsed="false">
      <c r="A166" s="1" t="n">
        <v>165</v>
      </c>
      <c r="B166" s="1" t="n">
        <v>2.9</v>
      </c>
      <c r="C166" s="1" t="n">
        <v>2.9</v>
      </c>
      <c r="D166" s="1" t="n">
        <v>5</v>
      </c>
      <c r="E166" s="1" t="n">
        <v>3.3</v>
      </c>
      <c r="F166" s="1" t="s">
        <v>351</v>
      </c>
      <c r="G166" s="1" t="s">
        <v>352</v>
      </c>
      <c r="H166" s="2" t="n">
        <v>2</v>
      </c>
      <c r="I166" s="3" t="n">
        <f aca="false">2^R166</f>
        <v>3.51787400793201</v>
      </c>
      <c r="J166" s="4" t="n">
        <v>4.8165</v>
      </c>
      <c r="K166" s="4" t="n">
        <v>3.6674</v>
      </c>
      <c r="L166" s="4" t="n">
        <v>3.376</v>
      </c>
      <c r="M166" s="4" t="n">
        <v>2.5682</v>
      </c>
      <c r="N166" s="4" t="n">
        <f aca="false">LOG(J166,2)</f>
        <v>2.26798516578484</v>
      </c>
      <c r="O166" s="4" t="n">
        <f aca="false">LOG(K166,2)</f>
        <v>1.87475762807426</v>
      </c>
      <c r="P166" s="4" t="n">
        <f aca="false">LOG(L166,2)</f>
        <v>1.7553149040451</v>
      </c>
      <c r="Q166" s="4" t="n">
        <f aca="false">LOG(M166,2)</f>
        <v>1.36075755751194</v>
      </c>
      <c r="R166" s="4" t="n">
        <f aca="false">AVERAGE(N166:Q166)</f>
        <v>1.81470381385403</v>
      </c>
      <c r="S166" s="2" t="n">
        <v>0</v>
      </c>
      <c r="T166" s="2" t="n">
        <v>0</v>
      </c>
      <c r="U166" s="2" t="n">
        <v>0</v>
      </c>
      <c r="V166" s="2" t="n">
        <v>0</v>
      </c>
      <c r="W166" s="2" t="n">
        <f aca="false">_xlfn.T.TEST(N166:Q166,S166:V166,2,1)</f>
        <v>0.00231611701514335</v>
      </c>
    </row>
    <row r="167" customFormat="false" ht="13.5" hidden="false" customHeight="false" outlineLevel="0" collapsed="false">
      <c r="A167" s="1" t="n">
        <v>166</v>
      </c>
      <c r="B167" s="1" t="n">
        <v>2.87</v>
      </c>
      <c r="C167" s="1" t="n">
        <v>5</v>
      </c>
      <c r="D167" s="1" t="n">
        <v>17.6</v>
      </c>
      <c r="E167" s="1" t="n">
        <v>17.6</v>
      </c>
      <c r="F167" s="1" t="s">
        <v>353</v>
      </c>
      <c r="G167" s="1" t="s">
        <v>354</v>
      </c>
      <c r="H167" s="2" t="n">
        <v>3</v>
      </c>
      <c r="I167" s="3" t="n">
        <f aca="false">2^R167</f>
        <v>8.78252768054655</v>
      </c>
      <c r="J167" s="4" t="n">
        <v>7.8789</v>
      </c>
      <c r="K167" s="4" t="n">
        <v>7.5601</v>
      </c>
      <c r="L167" s="4" t="n">
        <v>10.1154</v>
      </c>
      <c r="M167" s="4" t="n">
        <v>9.8742</v>
      </c>
      <c r="N167" s="4" t="n">
        <f aca="false">LOG(J167,2)</f>
        <v>2.97799422418412</v>
      </c>
      <c r="O167" s="4" t="n">
        <f aca="false">LOG(K167,2)</f>
        <v>2.91840531758787</v>
      </c>
      <c r="P167" s="4" t="n">
        <f aca="false">LOG(L167,2)</f>
        <v>3.33848146536253</v>
      </c>
      <c r="Q167" s="4" t="n">
        <f aca="false">LOG(M167,2)</f>
        <v>3.30366386688233</v>
      </c>
      <c r="R167" s="4" t="n">
        <f aca="false">AVERAGE(N167:Q167)</f>
        <v>3.13463621850421</v>
      </c>
      <c r="S167" s="2" t="n">
        <v>0</v>
      </c>
      <c r="T167" s="2" t="n">
        <v>0</v>
      </c>
      <c r="U167" s="2" t="n">
        <v>0</v>
      </c>
      <c r="V167" s="2" t="n">
        <v>0</v>
      </c>
      <c r="W167" s="2" t="n">
        <f aca="false">_xlfn.T.TEST(N167:Q167,S167:V167,2,1)</f>
        <v>9.12036351504554E-005</v>
      </c>
    </row>
    <row r="168" customFormat="false" ht="13.5" hidden="false" customHeight="false" outlineLevel="0" collapsed="false">
      <c r="A168" s="1" t="n">
        <v>167</v>
      </c>
      <c r="B168" s="1" t="n">
        <v>2.82</v>
      </c>
      <c r="C168" s="1" t="n">
        <v>2.82</v>
      </c>
      <c r="D168" s="1" t="n">
        <v>4.2</v>
      </c>
      <c r="E168" s="1" t="n">
        <v>3.5</v>
      </c>
      <c r="F168" s="1" t="s">
        <v>355</v>
      </c>
      <c r="G168" s="1" t="s">
        <v>356</v>
      </c>
      <c r="H168" s="2" t="n">
        <v>2</v>
      </c>
      <c r="I168" s="3" t="n">
        <f aca="false">2^R168</f>
        <v>13.5140851634246</v>
      </c>
      <c r="J168" s="4" t="n">
        <v>29.5513</v>
      </c>
      <c r="K168" s="4" t="n">
        <v>34.0171</v>
      </c>
      <c r="L168" s="4" t="n">
        <v>5.3688</v>
      </c>
      <c r="M168" s="4" t="n">
        <v>6.1801</v>
      </c>
      <c r="N168" s="4" t="n">
        <f aca="false">LOG(J168,2)</f>
        <v>4.88514969271148</v>
      </c>
      <c r="O168" s="4" t="n">
        <f aca="false">LOG(K168,2)</f>
        <v>5.08818824958792</v>
      </c>
      <c r="P168" s="4" t="n">
        <f aca="false">LOG(L168,2)</f>
        <v>2.42459966223083</v>
      </c>
      <c r="Q168" s="4" t="n">
        <f aca="false">LOG(M168,2)</f>
        <v>2.62763018252073</v>
      </c>
      <c r="R168" s="4" t="n">
        <f aca="false">AVERAGE(N168:Q168)</f>
        <v>3.75639194676274</v>
      </c>
      <c r="S168" s="2" t="n">
        <v>0</v>
      </c>
      <c r="T168" s="2" t="n">
        <v>0</v>
      </c>
      <c r="U168" s="2" t="n">
        <v>0</v>
      </c>
      <c r="V168" s="2" t="n">
        <v>0</v>
      </c>
      <c r="W168" s="2" t="n">
        <f aca="false">_xlfn.T.TEST(N168:Q168,S168:V168,2,1)</f>
        <v>0.0133138075537457</v>
      </c>
    </row>
    <row r="169" customFormat="false" ht="13.5" hidden="false" customHeight="false" outlineLevel="0" collapsed="false">
      <c r="A169" s="1" t="n">
        <v>168</v>
      </c>
      <c r="B169" s="1" t="n">
        <v>2.67</v>
      </c>
      <c r="C169" s="1" t="n">
        <v>2.67</v>
      </c>
      <c r="D169" s="1" t="n">
        <v>19.1</v>
      </c>
      <c r="E169" s="1" t="n">
        <v>19.1</v>
      </c>
      <c r="F169" s="1" t="s">
        <v>357</v>
      </c>
      <c r="G169" s="1" t="s">
        <v>358</v>
      </c>
      <c r="H169" s="2" t="n">
        <v>2</v>
      </c>
      <c r="I169" s="3" t="n">
        <f aca="false">2^R169</f>
        <v>9.30620980913342</v>
      </c>
      <c r="J169" s="4" t="n">
        <v>11.8555</v>
      </c>
      <c r="K169" s="4" t="n">
        <v>11.7426</v>
      </c>
      <c r="L169" s="4" t="n">
        <v>7.4193</v>
      </c>
      <c r="M169" s="4" t="n">
        <v>7.2618</v>
      </c>
      <c r="N169" s="4" t="n">
        <f aca="false">LOG(J169,2)</f>
        <v>3.56748460395857</v>
      </c>
      <c r="O169" s="4" t="n">
        <f aca="false">LOG(K169,2)</f>
        <v>3.55367997452861</v>
      </c>
      <c r="P169" s="4" t="n">
        <f aca="false">LOG(L169,2)</f>
        <v>2.89128307711996</v>
      </c>
      <c r="Q169" s="4" t="n">
        <f aca="false">LOG(M169,2)</f>
        <v>2.86032719687159</v>
      </c>
      <c r="R169" s="4" t="n">
        <f aca="false">AVERAGE(N169:Q169)</f>
        <v>3.21819371311968</v>
      </c>
      <c r="S169" s="2" t="n">
        <v>0</v>
      </c>
      <c r="T169" s="2" t="n">
        <v>0</v>
      </c>
      <c r="U169" s="2" t="n">
        <v>0</v>
      </c>
      <c r="V169" s="2" t="n">
        <v>0</v>
      </c>
      <c r="W169" s="2" t="n">
        <f aca="false">_xlfn.T.TEST(N169:Q169,S169:V169,2,1)</f>
        <v>0.00050516436968235</v>
      </c>
    </row>
    <row r="170" customFormat="false" ht="13.5" hidden="false" customHeight="false" outlineLevel="0" collapsed="false">
      <c r="A170" s="1" t="n">
        <v>169</v>
      </c>
      <c r="B170" s="1" t="n">
        <v>2.65</v>
      </c>
      <c r="C170" s="1" t="n">
        <v>2.65</v>
      </c>
      <c r="D170" s="1" t="n">
        <v>7.1</v>
      </c>
      <c r="E170" s="1" t="n">
        <v>7.1</v>
      </c>
      <c r="F170" s="1" t="s">
        <v>359</v>
      </c>
      <c r="G170" s="1" t="s">
        <v>360</v>
      </c>
      <c r="H170" s="2" t="n">
        <v>2</v>
      </c>
      <c r="I170" s="3" t="n">
        <f aca="false">2^R170</f>
        <v>8.02031394474781</v>
      </c>
      <c r="J170" s="4" t="n">
        <v>9.6706</v>
      </c>
      <c r="K170" s="4" t="n">
        <v>7.5862</v>
      </c>
      <c r="L170" s="4" t="n">
        <v>8.1401</v>
      </c>
      <c r="M170" s="4" t="n">
        <v>6.9288</v>
      </c>
      <c r="N170" s="4" t="n">
        <f aca="false">LOG(J170,2)</f>
        <v>3.27360540264637</v>
      </c>
      <c r="O170" s="4" t="n">
        <f aca="false">LOG(K170,2)</f>
        <v>2.92337740685555</v>
      </c>
      <c r="P170" s="4" t="n">
        <f aca="false">LOG(L170,2)</f>
        <v>3.02504651790896</v>
      </c>
      <c r="Q170" s="4" t="n">
        <f aca="false">LOG(M170,2)</f>
        <v>2.79260551340769</v>
      </c>
      <c r="R170" s="4" t="n">
        <f aca="false">AVERAGE(N170:Q170)</f>
        <v>3.00365871020464</v>
      </c>
      <c r="S170" s="2" t="n">
        <v>0</v>
      </c>
      <c r="T170" s="2" t="n">
        <v>0</v>
      </c>
      <c r="U170" s="2" t="n">
        <v>0</v>
      </c>
      <c r="V170" s="2" t="n">
        <v>0</v>
      </c>
      <c r="W170" s="2" t="n">
        <f aca="false">_xlfn.T.TEST(N170:Q170,S170:V170,2,1)</f>
        <v>8.54577668824873E-005</v>
      </c>
    </row>
    <row r="171" customFormat="false" ht="13.5" hidden="false" customHeight="false" outlineLevel="0" collapsed="false">
      <c r="A171" s="1" t="n">
        <v>170</v>
      </c>
      <c r="B171" s="1" t="n">
        <v>2.6</v>
      </c>
      <c r="C171" s="1" t="n">
        <v>2.6</v>
      </c>
      <c r="D171" s="1" t="n">
        <v>3.3</v>
      </c>
      <c r="E171" s="1" t="n">
        <v>2.5</v>
      </c>
      <c r="F171" s="1" t="s">
        <v>361</v>
      </c>
      <c r="G171" s="1" t="s">
        <v>362</v>
      </c>
      <c r="H171" s="2" t="n">
        <v>2</v>
      </c>
      <c r="I171" s="3" t="n">
        <f aca="false">2^R171</f>
        <v>20.8370632829475</v>
      </c>
      <c r="J171" s="4" t="n">
        <v>16.125</v>
      </c>
      <c r="K171" s="4" t="n">
        <v>15.2748</v>
      </c>
      <c r="L171" s="4" t="n">
        <v>28.4249</v>
      </c>
      <c r="M171" s="4" t="n">
        <v>26.926</v>
      </c>
      <c r="N171" s="4" t="n">
        <f aca="false">LOG(J171,2)</f>
        <v>4.01122725542325</v>
      </c>
      <c r="O171" s="4" t="n">
        <f aca="false">LOG(K171,2)</f>
        <v>3.9330815851836</v>
      </c>
      <c r="P171" s="4" t="n">
        <f aca="false">LOG(L171,2)</f>
        <v>4.82908336855166</v>
      </c>
      <c r="Q171" s="4" t="n">
        <f aca="false">LOG(M171,2)</f>
        <v>4.75092802065037</v>
      </c>
      <c r="R171" s="4" t="n">
        <f aca="false">AVERAGE(N171:Q171)</f>
        <v>4.38108005745222</v>
      </c>
      <c r="S171" s="2" t="n">
        <v>0</v>
      </c>
      <c r="T171" s="2" t="n">
        <v>0</v>
      </c>
      <c r="U171" s="2" t="n">
        <v>0</v>
      </c>
      <c r="V171" s="2" t="n">
        <v>0</v>
      </c>
      <c r="W171" s="2" t="n">
        <f aca="false">_xlfn.T.TEST(N171:Q171,S171:V171,2,1)</f>
        <v>0.000346207631694168</v>
      </c>
    </row>
    <row r="172" customFormat="false" ht="13.5" hidden="false" customHeight="false" outlineLevel="0" collapsed="false">
      <c r="A172" s="1" t="n">
        <v>171</v>
      </c>
      <c r="B172" s="1" t="n">
        <v>2.56</v>
      </c>
      <c r="C172" s="1" t="n">
        <v>2.56</v>
      </c>
      <c r="D172" s="1" t="n">
        <v>32.9</v>
      </c>
      <c r="E172" s="1" t="n">
        <v>32.9</v>
      </c>
      <c r="F172" s="1" t="s">
        <v>363</v>
      </c>
      <c r="G172" s="1" t="s">
        <v>364</v>
      </c>
      <c r="H172" s="2" t="n">
        <v>3</v>
      </c>
      <c r="I172" s="3" t="n">
        <f aca="false">2^R172</f>
        <v>4.54576389286173</v>
      </c>
      <c r="J172" s="4" t="n">
        <v>5.1648</v>
      </c>
      <c r="K172" s="4" t="n">
        <v>3.9597</v>
      </c>
      <c r="L172" s="4" t="n">
        <v>5.2186</v>
      </c>
      <c r="M172" s="4" t="n">
        <v>4.0009</v>
      </c>
      <c r="N172" s="4" t="n">
        <f aca="false">LOG(J172,2)</f>
        <v>2.36871248372833</v>
      </c>
      <c r="O172" s="4" t="n">
        <f aca="false">LOG(K172,2)</f>
        <v>1.98539113108586</v>
      </c>
      <c r="P172" s="4" t="n">
        <f aca="false">LOG(L172,2)</f>
        <v>2.3836628251943</v>
      </c>
      <c r="Q172" s="4" t="n">
        <f aca="false">LOG(M172,2)</f>
        <v>2.00032456987146</v>
      </c>
      <c r="R172" s="4" t="n">
        <f aca="false">AVERAGE(N172:Q172)</f>
        <v>2.18452275246999</v>
      </c>
      <c r="S172" s="2" t="n">
        <v>0</v>
      </c>
      <c r="T172" s="2" t="n">
        <v>0</v>
      </c>
      <c r="U172" s="2" t="n">
        <v>0</v>
      </c>
      <c r="V172" s="2" t="n">
        <v>0</v>
      </c>
      <c r="W172" s="2" t="n">
        <f aca="false">_xlfn.T.TEST(N172:Q172,S172:V172,2,1)</f>
        <v>0.00028466403901979</v>
      </c>
    </row>
    <row r="173" customFormat="false" ht="13.5" hidden="false" customHeight="false" outlineLevel="0" collapsed="false">
      <c r="A173" s="1" t="n">
        <v>172</v>
      </c>
      <c r="B173" s="1" t="n">
        <v>2.45</v>
      </c>
      <c r="C173" s="1" t="n">
        <v>6.4</v>
      </c>
      <c r="D173" s="1" t="n">
        <v>12.6</v>
      </c>
      <c r="E173" s="1" t="n">
        <v>12.6</v>
      </c>
      <c r="F173" s="1" t="s">
        <v>365</v>
      </c>
      <c r="G173" s="1" t="s">
        <v>366</v>
      </c>
      <c r="H173" s="2" t="n">
        <v>7</v>
      </c>
      <c r="I173" s="3" t="n">
        <f aca="false">2^R173</f>
        <v>3.99192902925234</v>
      </c>
      <c r="J173" s="4" t="n">
        <v>3.9042</v>
      </c>
      <c r="K173" s="4" t="n">
        <v>4.3117</v>
      </c>
      <c r="L173" s="4" t="n">
        <v>3.6959</v>
      </c>
      <c r="M173" s="4" t="n">
        <v>4.0816</v>
      </c>
      <c r="N173" s="4" t="n">
        <f aca="false">LOG(J173,2)</f>
        <v>1.96502695956514</v>
      </c>
      <c r="O173" s="4" t="n">
        <f aca="false">LOG(K173,2)</f>
        <v>2.10825680156701</v>
      </c>
      <c r="P173" s="4" t="n">
        <f aca="false">LOG(L173,2)</f>
        <v>1.88592572226917</v>
      </c>
      <c r="Q173" s="4" t="n">
        <f aca="false">LOG(M173,2)</f>
        <v>2.02913480405302</v>
      </c>
      <c r="R173" s="4" t="n">
        <f aca="false">AVERAGE(N173:Q173)</f>
        <v>1.99708607186359</v>
      </c>
      <c r="S173" s="2" t="n">
        <v>0</v>
      </c>
      <c r="T173" s="2" t="n">
        <v>0</v>
      </c>
      <c r="U173" s="2" t="n">
        <v>0</v>
      </c>
      <c r="V173" s="2" t="n">
        <v>0</v>
      </c>
      <c r="W173" s="2" t="n">
        <f aca="false">_xlfn.T.TEST(N173:Q173,S173:V173,2,1)</f>
        <v>2.91151151402996E-005</v>
      </c>
    </row>
    <row r="174" customFormat="false" ht="13.5" hidden="false" customHeight="false" outlineLevel="0" collapsed="false">
      <c r="A174" s="1" t="n">
        <v>173</v>
      </c>
      <c r="B174" s="1" t="n">
        <v>2.43</v>
      </c>
      <c r="C174" s="1" t="n">
        <v>2.43</v>
      </c>
      <c r="D174" s="1" t="n">
        <v>8.7</v>
      </c>
      <c r="E174" s="1" t="n">
        <v>8.7</v>
      </c>
      <c r="F174" s="1" t="s">
        <v>367</v>
      </c>
      <c r="G174" s="1" t="s">
        <v>368</v>
      </c>
      <c r="H174" s="2" t="n">
        <v>2</v>
      </c>
      <c r="I174" s="3" t="n">
        <f aca="false">2^R174</f>
        <v>6.3774021137131</v>
      </c>
      <c r="J174" s="4" t="n">
        <v>4.1075</v>
      </c>
      <c r="K174" s="4" t="n">
        <v>4.0401</v>
      </c>
      <c r="L174" s="4" t="n">
        <v>10.0669</v>
      </c>
      <c r="M174" s="4" t="n">
        <v>9.9017</v>
      </c>
      <c r="N174" s="4" t="n">
        <f aca="false">LOG(J174,2)</f>
        <v>2.03826057517535</v>
      </c>
      <c r="O174" s="4" t="n">
        <f aca="false">LOG(K174,2)</f>
        <v>2.01439100280841</v>
      </c>
      <c r="P174" s="4" t="n">
        <f aca="false">LOG(L174,2)</f>
        <v>3.3315475832803</v>
      </c>
      <c r="Q174" s="4" t="n">
        <f aca="false">LOG(M174,2)</f>
        <v>3.30767623943653</v>
      </c>
      <c r="R174" s="4" t="n">
        <f aca="false">AVERAGE(N174:Q174)</f>
        <v>2.67296885017515</v>
      </c>
      <c r="S174" s="2" t="n">
        <v>0</v>
      </c>
      <c r="T174" s="2" t="n">
        <v>0</v>
      </c>
      <c r="U174" s="2" t="n">
        <v>0</v>
      </c>
      <c r="V174" s="2" t="n">
        <v>0</v>
      </c>
      <c r="W174" s="2" t="n">
        <f aca="false">_xlfn.T.TEST(N174:Q174,S174:V174,2,1)</f>
        <v>0.00561466053351689</v>
      </c>
    </row>
    <row r="175" customFormat="false" ht="13.5" hidden="false" customHeight="false" outlineLevel="0" collapsed="false">
      <c r="A175" s="1" t="n">
        <v>174</v>
      </c>
      <c r="B175" s="1" t="n">
        <v>2.4</v>
      </c>
      <c r="C175" s="1" t="n">
        <v>2.4</v>
      </c>
      <c r="D175" s="1" t="n">
        <v>3.7</v>
      </c>
      <c r="E175" s="1" t="n">
        <v>2.5</v>
      </c>
      <c r="F175" s="1" t="s">
        <v>369</v>
      </c>
      <c r="G175" s="1" t="s">
        <v>370</v>
      </c>
      <c r="H175" s="2" t="n">
        <v>2</v>
      </c>
      <c r="I175" s="3" t="n">
        <f aca="false">2^R175</f>
        <v>3.58253519911523</v>
      </c>
      <c r="J175" s="4" t="n">
        <v>4.8435</v>
      </c>
      <c r="K175" s="4" t="n">
        <v>3.3278</v>
      </c>
      <c r="L175" s="4" t="n">
        <v>3.8567</v>
      </c>
      <c r="M175" s="4" t="n">
        <v>2.6499</v>
      </c>
      <c r="N175" s="4" t="n">
        <f aca="false">LOG(J175,2)</f>
        <v>2.27604994167305</v>
      </c>
      <c r="O175" s="4" t="n">
        <f aca="false">LOG(K175,2)</f>
        <v>1.73456873045059</v>
      </c>
      <c r="P175" s="4" t="n">
        <f aca="false">LOG(L175,2)</f>
        <v>1.94736692783206</v>
      </c>
      <c r="Q175" s="4" t="n">
        <f aca="false">LOG(M175,2)</f>
        <v>1.40593791732632</v>
      </c>
      <c r="R175" s="4" t="n">
        <f aca="false">AVERAGE(N175:Q175)</f>
        <v>1.8409808793205</v>
      </c>
      <c r="S175" s="2" t="n">
        <v>0</v>
      </c>
      <c r="T175" s="2" t="n">
        <v>0</v>
      </c>
      <c r="U175" s="2" t="n">
        <v>0</v>
      </c>
      <c r="V175" s="2" t="n">
        <v>0</v>
      </c>
      <c r="W175" s="2" t="n">
        <f aca="false">_xlfn.T.TEST(N175:Q175,S175:V175,2,1)</f>
        <v>0.00208623465314351</v>
      </c>
    </row>
    <row r="176" customFormat="false" ht="13.5" hidden="false" customHeight="false" outlineLevel="0" collapsed="false">
      <c r="A176" s="1" t="n">
        <v>175</v>
      </c>
      <c r="B176" s="1" t="n">
        <v>2.19</v>
      </c>
      <c r="C176" s="1" t="n">
        <v>2.19</v>
      </c>
      <c r="D176" s="1" t="n">
        <v>7.6</v>
      </c>
      <c r="E176" s="1" t="n">
        <v>6.7</v>
      </c>
      <c r="F176" s="1" t="s">
        <v>371</v>
      </c>
      <c r="G176" s="1" t="s">
        <v>372</v>
      </c>
      <c r="H176" s="2" t="n">
        <v>2</v>
      </c>
      <c r="I176" s="3" t="n">
        <f aca="false">2^R176</f>
        <v>13.4949958402775</v>
      </c>
      <c r="J176" s="4" t="n">
        <v>12.8069</v>
      </c>
      <c r="K176" s="4" t="n">
        <v>10.7274</v>
      </c>
      <c r="L176" s="4" t="n">
        <v>15.8836</v>
      </c>
      <c r="M176" s="4" t="n">
        <v>15.1986</v>
      </c>
      <c r="N176" s="4" t="n">
        <f aca="false">LOG(J176,2)</f>
        <v>3.67884939836821</v>
      </c>
      <c r="O176" s="4" t="n">
        <f aca="false">LOG(K176,2)</f>
        <v>3.42322854734383</v>
      </c>
      <c r="P176" s="4" t="n">
        <f aca="false">LOG(L176,2)</f>
        <v>3.98946602963079</v>
      </c>
      <c r="Q176" s="4" t="n">
        <f aca="false">LOG(M176,2)</f>
        <v>3.92586653262999</v>
      </c>
      <c r="R176" s="4" t="n">
        <f aca="false">AVERAGE(N176:Q176)</f>
        <v>3.7543526269932</v>
      </c>
      <c r="S176" s="2" t="n">
        <v>0</v>
      </c>
      <c r="T176" s="2" t="n">
        <v>0</v>
      </c>
      <c r="U176" s="2" t="n">
        <v>0</v>
      </c>
      <c r="V176" s="2" t="n">
        <v>0</v>
      </c>
      <c r="W176" s="2" t="n">
        <f aca="false">_xlfn.T.TEST(N176:Q176,S176:V176,2,1)</f>
        <v>8.93141907283539E-005</v>
      </c>
    </row>
    <row r="177" customFormat="false" ht="13.5" hidden="false" customHeight="false" outlineLevel="0" collapsed="false">
      <c r="A177" s="1" t="n">
        <v>176</v>
      </c>
      <c r="B177" s="1" t="n">
        <v>2.19</v>
      </c>
      <c r="C177" s="1" t="n">
        <v>4.52</v>
      </c>
      <c r="D177" s="1" t="n">
        <v>5.9</v>
      </c>
      <c r="E177" s="1" t="n">
        <v>1.8</v>
      </c>
      <c r="F177" s="1" t="s">
        <v>373</v>
      </c>
      <c r="G177" s="1" t="s">
        <v>374</v>
      </c>
      <c r="H177" s="2" t="n">
        <v>2</v>
      </c>
      <c r="I177" s="3" t="n">
        <f aca="false">2^R177</f>
        <v>11.3879585589341</v>
      </c>
      <c r="J177" s="4" t="n">
        <v>7.4364</v>
      </c>
      <c r="K177" s="4" t="n">
        <v>10.2237</v>
      </c>
      <c r="L177" s="4" t="n">
        <v>12.6848</v>
      </c>
      <c r="M177" s="4" t="n">
        <v>17.4393</v>
      </c>
      <c r="N177" s="4" t="n">
        <f aca="false">LOG(J177,2)</f>
        <v>2.89460437414332</v>
      </c>
      <c r="O177" s="4" t="n">
        <f aca="false">LOG(K177,2)</f>
        <v>3.35384550306285</v>
      </c>
      <c r="P177" s="4" t="n">
        <f aca="false">LOG(L177,2)</f>
        <v>3.66502886763704</v>
      </c>
      <c r="Q177" s="4" t="n">
        <f aca="false">LOG(M177,2)</f>
        <v>4.12427022750241</v>
      </c>
      <c r="R177" s="4" t="n">
        <f aca="false">AVERAGE(N177:Q177)</f>
        <v>3.5094372430864</v>
      </c>
      <c r="S177" s="2" t="n">
        <v>0</v>
      </c>
      <c r="T177" s="2" t="n">
        <v>0</v>
      </c>
      <c r="U177" s="2" t="n">
        <v>0</v>
      </c>
      <c r="V177" s="2" t="n">
        <v>0</v>
      </c>
      <c r="W177" s="2" t="n">
        <f aca="false">_xlfn.T.TEST(N177:Q177,S177:V177,2,1)</f>
        <v>0.000868550585691608</v>
      </c>
    </row>
    <row r="178" customFormat="false" ht="13.5" hidden="false" customHeight="false" outlineLevel="0" collapsed="false">
      <c r="A178" s="1" t="n">
        <v>177</v>
      </c>
      <c r="B178" s="1" t="n">
        <v>2.17</v>
      </c>
      <c r="C178" s="1" t="n">
        <v>2.17</v>
      </c>
      <c r="D178" s="1" t="n">
        <v>8.3</v>
      </c>
      <c r="E178" s="1" t="n">
        <v>8.3</v>
      </c>
      <c r="F178" s="1" t="s">
        <v>375</v>
      </c>
      <c r="G178" s="1" t="s">
        <v>376</v>
      </c>
      <c r="H178" s="2" t="n">
        <v>2</v>
      </c>
      <c r="I178" s="3" t="n">
        <f aca="false">2^R178</f>
        <v>19.2079870695528</v>
      </c>
      <c r="J178" s="4" t="n">
        <v>6.1809</v>
      </c>
      <c r="K178" s="4" t="n">
        <v>6.6228</v>
      </c>
      <c r="L178" s="4" t="n">
        <v>55.7087</v>
      </c>
      <c r="M178" s="4" t="n">
        <v>59.6913</v>
      </c>
      <c r="N178" s="4" t="n">
        <f aca="false">LOG(J178,2)</f>
        <v>2.62781692405205</v>
      </c>
      <c r="O178" s="4" t="n">
        <f aca="false">LOG(K178,2)</f>
        <v>2.7274412913634</v>
      </c>
      <c r="P178" s="4" t="n">
        <f aca="false">LOG(L178,2)</f>
        <v>5.79983074501511</v>
      </c>
      <c r="Q178" s="4" t="n">
        <f aca="false">LOG(M178,2)</f>
        <v>5.89944876906593</v>
      </c>
      <c r="R178" s="4" t="n">
        <f aca="false">AVERAGE(N178:Q178)</f>
        <v>4.26363443237412</v>
      </c>
      <c r="S178" s="2" t="n">
        <v>0</v>
      </c>
      <c r="T178" s="2" t="n">
        <v>0</v>
      </c>
      <c r="U178" s="2" t="n">
        <v>0</v>
      </c>
      <c r="V178" s="2" t="n">
        <v>0</v>
      </c>
      <c r="W178" s="2" t="n">
        <f aca="false">_xlfn.T.TEST(N178:Q178,S178:V178,2,1)</f>
        <v>0.0187132931866126</v>
      </c>
    </row>
    <row r="179" customFormat="false" ht="13.5" hidden="false" customHeight="false" outlineLevel="0" collapsed="false">
      <c r="A179" s="1" t="n">
        <v>178</v>
      </c>
      <c r="B179" s="1" t="n">
        <v>2.1</v>
      </c>
      <c r="C179" s="1" t="n">
        <v>2.1</v>
      </c>
      <c r="D179" s="1" t="n">
        <v>7.8</v>
      </c>
      <c r="E179" s="1" t="n">
        <v>7.8</v>
      </c>
      <c r="F179" s="1" t="s">
        <v>377</v>
      </c>
      <c r="G179" s="1" t="s">
        <v>378</v>
      </c>
      <c r="H179" s="2" t="n">
        <v>3</v>
      </c>
      <c r="I179" s="3" t="n">
        <f aca="false">2^R179</f>
        <v>4.80211332322609</v>
      </c>
      <c r="J179" s="4" t="n">
        <v>4.3929</v>
      </c>
      <c r="K179" s="4" t="n">
        <v>4.6684</v>
      </c>
      <c r="L179" s="4" t="n">
        <v>4.9397</v>
      </c>
      <c r="M179" s="4" t="n">
        <v>5.2494</v>
      </c>
      <c r="N179" s="4" t="n">
        <f aca="false">LOG(J179,2)</f>
        <v>2.13517365828655</v>
      </c>
      <c r="O179" s="4" t="n">
        <f aca="false">LOG(K179,2)</f>
        <v>2.22292818000261</v>
      </c>
      <c r="P179" s="4" t="n">
        <f aca="false">LOG(L179,2)</f>
        <v>2.30442342609037</v>
      </c>
      <c r="Q179" s="4" t="n">
        <f aca="false">LOG(M179,2)</f>
        <v>2.39215253392312</v>
      </c>
      <c r="R179" s="4" t="n">
        <f aca="false">AVERAGE(N179:Q179)</f>
        <v>2.26366944957566</v>
      </c>
      <c r="S179" s="2" t="n">
        <v>0</v>
      </c>
      <c r="T179" s="2" t="n">
        <v>0</v>
      </c>
      <c r="U179" s="2" t="n">
        <v>0</v>
      </c>
      <c r="V179" s="2" t="n">
        <v>0</v>
      </c>
      <c r="W179" s="2" t="n">
        <f aca="false">_xlfn.T.TEST(N179:Q179,S179:V179,2,1)</f>
        <v>3.16162677252206E-005</v>
      </c>
    </row>
    <row r="180" customFormat="false" ht="13.5" hidden="false" customHeight="false" outlineLevel="0" collapsed="false">
      <c r="A180" s="1" t="n">
        <v>179</v>
      </c>
      <c r="B180" s="1" t="n">
        <v>2.08</v>
      </c>
      <c r="C180" s="1" t="n">
        <v>2.08</v>
      </c>
      <c r="D180" s="1" t="n">
        <v>11.8</v>
      </c>
      <c r="E180" s="1" t="n">
        <v>11.8</v>
      </c>
      <c r="F180" s="1" t="s">
        <v>379</v>
      </c>
      <c r="G180" s="1" t="s">
        <v>380</v>
      </c>
      <c r="H180" s="2" t="n">
        <v>2</v>
      </c>
      <c r="I180" s="3" t="n">
        <f aca="false">2^R180</f>
        <v>2.83873499819506</v>
      </c>
      <c r="J180" s="4" t="n">
        <v>2.8191</v>
      </c>
      <c r="K180" s="4" t="n">
        <v>3.1357</v>
      </c>
      <c r="L180" s="4" t="n">
        <v>2.5699</v>
      </c>
      <c r="M180" s="4" t="n">
        <v>2.8585</v>
      </c>
      <c r="N180" s="4" t="n">
        <f aca="false">LOG(J180,2)</f>
        <v>1.49523465454731</v>
      </c>
      <c r="O180" s="4" t="n">
        <f aca="false">LOG(K180,2)</f>
        <v>1.64878753993286</v>
      </c>
      <c r="P180" s="4" t="n">
        <f aca="false">LOG(L180,2)</f>
        <v>1.36171222233318</v>
      </c>
      <c r="Q180" s="4" t="n">
        <f aca="false">LOG(M180,2)</f>
        <v>1.51525829027167</v>
      </c>
      <c r="R180" s="4" t="n">
        <f aca="false">AVERAGE(N180:Q180)</f>
        <v>1.50524817677125</v>
      </c>
      <c r="S180" s="2" t="n">
        <v>0</v>
      </c>
      <c r="T180" s="2" t="n">
        <v>0</v>
      </c>
      <c r="U180" s="2" t="n">
        <v>0</v>
      </c>
      <c r="V180" s="2" t="n">
        <v>0</v>
      </c>
      <c r="W180" s="2" t="n">
        <f aca="false">_xlfn.T.TEST(N180:Q180,S180:V180,2,1)</f>
        <v>0.000130347556430141</v>
      </c>
    </row>
    <row r="181" customFormat="false" ht="13.5" hidden="false" customHeight="false" outlineLevel="0" collapsed="false">
      <c r="A181" s="1" t="n">
        <v>180</v>
      </c>
      <c r="B181" s="1" t="n">
        <v>2.07</v>
      </c>
      <c r="C181" s="1" t="n">
        <v>2.07</v>
      </c>
      <c r="D181" s="1" t="n">
        <v>19.6</v>
      </c>
      <c r="E181" s="1" t="n">
        <v>7.7</v>
      </c>
      <c r="F181" s="1" t="s">
        <v>381</v>
      </c>
      <c r="G181" s="1" t="s">
        <v>382</v>
      </c>
      <c r="H181" s="2" t="n">
        <v>2</v>
      </c>
      <c r="I181" s="3" t="n">
        <f aca="false">2^R181</f>
        <v>5.23654788434132</v>
      </c>
      <c r="J181" s="4" t="n">
        <v>6.1905</v>
      </c>
      <c r="K181" s="4" t="n">
        <v>3.6087</v>
      </c>
      <c r="L181" s="4" t="n">
        <v>7.5987</v>
      </c>
      <c r="M181" s="4" t="n">
        <v>4.4296</v>
      </c>
      <c r="N181" s="4" t="n">
        <f aca="false">LOG(J181,2)</f>
        <v>2.6300559390661</v>
      </c>
      <c r="O181" s="4" t="n">
        <f aca="false">LOG(K181,2)</f>
        <v>1.85147921347566</v>
      </c>
      <c r="P181" s="4" t="n">
        <f aca="false">LOG(L181,2)</f>
        <v>2.9257526206646</v>
      </c>
      <c r="Q181" s="4" t="n">
        <f aca="false">LOG(M181,2)</f>
        <v>2.14717642698095</v>
      </c>
      <c r="R181" s="4" t="n">
        <f aca="false">AVERAGE(N181:Q181)</f>
        <v>2.38861605004683</v>
      </c>
      <c r="S181" s="2" t="n">
        <v>0</v>
      </c>
      <c r="T181" s="2" t="n">
        <v>0</v>
      </c>
      <c r="U181" s="2" t="n">
        <v>0</v>
      </c>
      <c r="V181" s="2" t="n">
        <v>0</v>
      </c>
      <c r="W181" s="2" t="n">
        <f aca="false">_xlfn.T.TEST(N181:Q181,S181:V181,2,1)</f>
        <v>0.00216932056395537</v>
      </c>
    </row>
    <row r="182" customFormat="false" ht="13.5" hidden="false" customHeight="false" outlineLevel="0" collapsed="false">
      <c r="A182" s="1" t="n">
        <v>181</v>
      </c>
      <c r="B182" s="1" t="n">
        <v>2.05</v>
      </c>
      <c r="C182" s="1" t="n">
        <v>2.05</v>
      </c>
      <c r="D182" s="1" t="n">
        <v>17.4</v>
      </c>
      <c r="E182" s="1" t="n">
        <v>17.4</v>
      </c>
      <c r="F182" s="1" t="s">
        <v>383</v>
      </c>
      <c r="G182" s="1" t="s">
        <v>384</v>
      </c>
      <c r="H182" s="2" t="n">
        <v>3</v>
      </c>
      <c r="I182" s="3" t="n">
        <f aca="false">2^R182</f>
        <v>8.90944969891867</v>
      </c>
      <c r="J182" s="4" t="n">
        <v>8.6878</v>
      </c>
      <c r="K182" s="4" t="n">
        <v>6.5856</v>
      </c>
      <c r="L182" s="4" t="n">
        <v>12.1352</v>
      </c>
      <c r="M182" s="4" t="n">
        <v>9.0751</v>
      </c>
      <c r="N182" s="4" t="n">
        <f aca="false">LOG(J182,2)</f>
        <v>3.1189908915482</v>
      </c>
      <c r="O182" s="4" t="n">
        <f aca="false">LOG(K182,2)</f>
        <v>2.71931488734452</v>
      </c>
      <c r="P182" s="4" t="n">
        <f aca="false">LOG(L182,2)</f>
        <v>3.60112598060183</v>
      </c>
      <c r="Q182" s="4" t="n">
        <f aca="false">LOG(M182,2)</f>
        <v>3.18191354048682</v>
      </c>
      <c r="R182" s="4" t="n">
        <f aca="false">AVERAGE(N182:Q182)</f>
        <v>3.15533632499534</v>
      </c>
      <c r="S182" s="2" t="n">
        <v>0</v>
      </c>
      <c r="T182" s="2" t="n">
        <v>0</v>
      </c>
      <c r="U182" s="2" t="n">
        <v>0</v>
      </c>
      <c r="V182" s="2" t="n">
        <v>0</v>
      </c>
      <c r="W182" s="2" t="n">
        <f aca="false">_xlfn.T.TEST(N182:Q182,S182:V182,2,1)</f>
        <v>0.00040786802903249</v>
      </c>
    </row>
    <row r="183" customFormat="false" ht="13.5" hidden="false" customHeight="false" outlineLevel="0" collapsed="false">
      <c r="A183" s="1" t="n">
        <v>182</v>
      </c>
      <c r="B183" s="1" t="n">
        <v>2.04</v>
      </c>
      <c r="C183" s="1" t="n">
        <v>2.04</v>
      </c>
      <c r="D183" s="1" t="n">
        <v>16.2</v>
      </c>
      <c r="E183" s="1" t="n">
        <v>13.9</v>
      </c>
      <c r="F183" s="1" t="s">
        <v>385</v>
      </c>
      <c r="G183" s="1" t="s">
        <v>386</v>
      </c>
      <c r="H183" s="2" t="n">
        <v>2</v>
      </c>
      <c r="I183" s="3" t="n">
        <f aca="false">2^R183</f>
        <v>8.09720301608615</v>
      </c>
      <c r="J183" s="4" t="n">
        <v>8.7827</v>
      </c>
      <c r="K183" s="4" t="n">
        <v>7.1219</v>
      </c>
      <c r="L183" s="4" t="n">
        <v>8.9132</v>
      </c>
      <c r="M183" s="4" t="n">
        <v>7.7105</v>
      </c>
      <c r="N183" s="4" t="n">
        <f aca="false">LOG(J183,2)</f>
        <v>3.1346645249316</v>
      </c>
      <c r="O183" s="4" t="n">
        <f aca="false">LOG(K183,2)</f>
        <v>2.8322621786781</v>
      </c>
      <c r="P183" s="4" t="n">
        <f aca="false">LOG(L183,2)</f>
        <v>3.15594347835841</v>
      </c>
      <c r="Q183" s="4" t="n">
        <f aca="false">LOG(M183,2)</f>
        <v>2.9468244170964</v>
      </c>
      <c r="R183" s="4" t="n">
        <f aca="false">AVERAGE(N183:Q183)</f>
        <v>3.01742364976613</v>
      </c>
      <c r="S183" s="2" t="n">
        <v>0</v>
      </c>
      <c r="T183" s="2" t="n">
        <v>0</v>
      </c>
      <c r="U183" s="2" t="n">
        <v>0</v>
      </c>
      <c r="V183" s="2" t="n">
        <v>0</v>
      </c>
      <c r="W183" s="2" t="n">
        <f aca="false">_xlfn.T.TEST(N183:Q183,S183:V183,2,1)</f>
        <v>3.73751814443039E-005</v>
      </c>
    </row>
    <row r="184" customFormat="false" ht="13.5" hidden="false" customHeight="false" outlineLevel="0" collapsed="false">
      <c r="A184" s="1" t="n">
        <v>183</v>
      </c>
      <c r="B184" s="1" t="n">
        <v>2</v>
      </c>
      <c r="C184" s="1" t="n">
        <v>6.14</v>
      </c>
      <c r="D184" s="1" t="n">
        <v>21.1</v>
      </c>
      <c r="E184" s="1" t="n">
        <v>13.4</v>
      </c>
      <c r="F184" s="1" t="s">
        <v>387</v>
      </c>
      <c r="G184" s="1" t="s">
        <v>388</v>
      </c>
      <c r="H184" s="2" t="n">
        <v>4</v>
      </c>
      <c r="I184" s="3" t="n">
        <f aca="false">2^R184</f>
        <v>21.170659339625</v>
      </c>
      <c r="J184" s="4" t="n">
        <v>15.2749</v>
      </c>
      <c r="K184" s="4" t="n">
        <v>16.0797</v>
      </c>
      <c r="L184" s="4" t="n">
        <v>27.8735</v>
      </c>
      <c r="M184" s="4" t="n">
        <v>29.342</v>
      </c>
      <c r="N184" s="4" t="n">
        <f aca="false">LOG(J184,2)</f>
        <v>3.9330910300884</v>
      </c>
      <c r="O184" s="4" t="n">
        <f aca="false">LOG(K184,2)</f>
        <v>4.00716858520086</v>
      </c>
      <c r="P184" s="4" t="n">
        <f aca="false">LOG(L184,2)</f>
        <v>4.80082226401757</v>
      </c>
      <c r="Q184" s="4" t="n">
        <f aca="false">LOG(M184,2)</f>
        <v>4.87489530576721</v>
      </c>
      <c r="R184" s="4" t="n">
        <f aca="false">AVERAGE(N184:Q184)</f>
        <v>4.40399429626851</v>
      </c>
      <c r="S184" s="2" t="n">
        <v>0</v>
      </c>
      <c r="T184" s="2" t="n">
        <v>0</v>
      </c>
      <c r="U184" s="2" t="n">
        <v>0</v>
      </c>
      <c r="V184" s="2" t="n">
        <v>0</v>
      </c>
      <c r="W184" s="2" t="n">
        <f aca="false">_xlfn.T.TEST(N184:Q184,S184:V184,2,1)</f>
        <v>0.000405480113270106</v>
      </c>
    </row>
    <row r="185" customFormat="false" ht="13.5" hidden="false" customHeight="false" outlineLevel="0" collapsed="false">
      <c r="A185" s="1" t="n">
        <v>184</v>
      </c>
      <c r="B185" s="1" t="n">
        <v>2</v>
      </c>
      <c r="C185" s="1" t="n">
        <v>2</v>
      </c>
      <c r="D185" s="1" t="n">
        <v>4.2</v>
      </c>
      <c r="E185" s="1" t="n">
        <v>1.8</v>
      </c>
      <c r="F185" s="1" t="s">
        <v>389</v>
      </c>
      <c r="G185" s="1" t="s">
        <v>390</v>
      </c>
      <c r="H185" s="2" t="n">
        <v>2</v>
      </c>
      <c r="I185" s="3" t="n">
        <f aca="false">2^R185</f>
        <v>19.974909633052</v>
      </c>
      <c r="J185" s="4" t="n">
        <v>11.5513</v>
      </c>
      <c r="K185" s="4" t="n">
        <v>9.6996</v>
      </c>
      <c r="L185" s="4" t="n">
        <v>41.1353</v>
      </c>
      <c r="M185" s="4" t="n">
        <v>34.5414</v>
      </c>
      <c r="N185" s="4" t="n">
        <f aca="false">LOG(J185,2)</f>
        <v>3.52998331865106</v>
      </c>
      <c r="O185" s="4" t="n">
        <f aca="false">LOG(K185,2)</f>
        <v>3.27792525349408</v>
      </c>
      <c r="P185" s="4" t="n">
        <f aca="false">LOG(L185,2)</f>
        <v>5.3623050600179</v>
      </c>
      <c r="Q185" s="4" t="n">
        <f aca="false">LOG(M185,2)</f>
        <v>5.11025465291705</v>
      </c>
      <c r="R185" s="4" t="n">
        <f aca="false">AVERAGE(N185:Q185)</f>
        <v>4.32011707127002</v>
      </c>
      <c r="S185" s="2" t="n">
        <v>0</v>
      </c>
      <c r="T185" s="2" t="n">
        <v>0</v>
      </c>
      <c r="U185" s="2" t="n">
        <v>0</v>
      </c>
      <c r="V185" s="2" t="n">
        <v>0</v>
      </c>
      <c r="W185" s="2" t="n">
        <f aca="false">_xlfn.T.TEST(N185:Q185,S185:V185,2,1)</f>
        <v>0.0039450428484167</v>
      </c>
    </row>
    <row r="186" customFormat="false" ht="13.5" hidden="false" customHeight="false" outlineLevel="0" collapsed="false">
      <c r="A186" s="1" t="n">
        <v>185</v>
      </c>
      <c r="B186" s="1" t="n">
        <v>2</v>
      </c>
      <c r="C186" s="1" t="n">
        <v>4</v>
      </c>
      <c r="D186" s="1" t="n">
        <v>11.7</v>
      </c>
      <c r="E186" s="1" t="n">
        <v>11.7</v>
      </c>
      <c r="F186" s="1" t="s">
        <v>391</v>
      </c>
      <c r="G186" s="1" t="s">
        <v>392</v>
      </c>
      <c r="H186" s="2" t="n">
        <v>3</v>
      </c>
      <c r="I186" s="3" t="n">
        <f aca="false">2^R186</f>
        <v>15.8697972690245</v>
      </c>
      <c r="J186" s="4" t="n">
        <v>17.5103</v>
      </c>
      <c r="K186" s="4" t="n">
        <v>13.5086</v>
      </c>
      <c r="L186" s="4" t="n">
        <v>18.6437</v>
      </c>
      <c r="M186" s="4" t="n">
        <v>14.383</v>
      </c>
      <c r="N186" s="4" t="n">
        <f aca="false">LOG(J186,2)</f>
        <v>4.13013189623763</v>
      </c>
      <c r="O186" s="4" t="n">
        <f aca="false">LOG(K186,2)</f>
        <v>3.75580625972743</v>
      </c>
      <c r="P186" s="4" t="n">
        <f aca="false">LOG(L186,2)</f>
        <v>4.22061629833092</v>
      </c>
      <c r="Q186" s="4" t="n">
        <f aca="false">LOG(M186,2)</f>
        <v>3.84629271876723</v>
      </c>
      <c r="R186" s="4" t="n">
        <f aca="false">AVERAGE(N186:Q186)</f>
        <v>3.9882117932658</v>
      </c>
      <c r="S186" s="2" t="n">
        <v>0</v>
      </c>
      <c r="T186" s="2" t="n">
        <v>0</v>
      </c>
      <c r="U186" s="2" t="n">
        <v>0</v>
      </c>
      <c r="V186" s="2" t="n">
        <v>0</v>
      </c>
      <c r="W186" s="2" t="n">
        <f aca="false">_xlfn.T.TEST(N186:Q186,S186:V186,2,1)</f>
        <v>4.76311587234884E-005</v>
      </c>
    </row>
    <row r="187" customFormat="false" ht="13.5" hidden="false" customHeight="false" outlineLevel="0" collapsed="false">
      <c r="A187" s="1" t="n">
        <v>186</v>
      </c>
      <c r="B187" s="1" t="n">
        <v>2</v>
      </c>
      <c r="C187" s="1" t="n">
        <v>2</v>
      </c>
      <c r="D187" s="1" t="n">
        <v>7.3</v>
      </c>
      <c r="E187" s="1" t="n">
        <v>7.3</v>
      </c>
      <c r="F187" s="1" t="s">
        <v>393</v>
      </c>
      <c r="G187" s="1" t="s">
        <v>394</v>
      </c>
      <c r="H187" s="2" t="n">
        <v>2</v>
      </c>
      <c r="I187" s="3" t="n">
        <f aca="false">2^R187</f>
        <v>14.5301239051533</v>
      </c>
      <c r="J187" s="4" t="n">
        <v>13.3218</v>
      </c>
      <c r="K187" s="4" t="n">
        <v>11.8145</v>
      </c>
      <c r="L187" s="4" t="n">
        <v>17.87</v>
      </c>
      <c r="M187" s="4" t="n">
        <v>15.848</v>
      </c>
      <c r="N187" s="4" t="n">
        <f aca="false">LOG(J187,2)</f>
        <v>3.73571712291414</v>
      </c>
      <c r="O187" s="4" t="n">
        <f aca="false">LOG(K187,2)</f>
        <v>3.56248666937185</v>
      </c>
      <c r="P187" s="4" t="n">
        <f aca="false">LOG(L187,2)</f>
        <v>4.15946772926677</v>
      </c>
      <c r="Q187" s="4" t="n">
        <f aca="false">LOG(M187,2)</f>
        <v>3.9862288802274</v>
      </c>
      <c r="R187" s="4" t="n">
        <f aca="false">AVERAGE(N187:Q187)</f>
        <v>3.86097510044504</v>
      </c>
      <c r="S187" s="2" t="n">
        <v>0</v>
      </c>
      <c r="T187" s="2" t="n">
        <v>0</v>
      </c>
      <c r="U187" s="2" t="n">
        <v>0</v>
      </c>
      <c r="V187" s="2" t="n">
        <v>0</v>
      </c>
      <c r="W187" s="2" t="n">
        <f aca="false">_xlfn.T.TEST(N187:Q187,S187:V187,2,1)</f>
        <v>8.80596278420563E-005</v>
      </c>
    </row>
    <row r="188" customFormat="false" ht="13.5" hidden="false" customHeight="false" outlineLevel="0" collapsed="false">
      <c r="A188" s="1" t="n">
        <v>187</v>
      </c>
      <c r="B188" s="1" t="n">
        <v>2</v>
      </c>
      <c r="C188" s="1" t="n">
        <v>4.43</v>
      </c>
      <c r="D188" s="1" t="n">
        <v>15.1</v>
      </c>
      <c r="E188" s="1" t="n">
        <v>10.4</v>
      </c>
      <c r="F188" s="1" t="s">
        <v>395</v>
      </c>
      <c r="G188" s="1" t="s">
        <v>396</v>
      </c>
      <c r="H188" s="2" t="n">
        <v>3</v>
      </c>
      <c r="I188" s="3" t="n">
        <f aca="false">2^R188</f>
        <v>12.6337719252311</v>
      </c>
      <c r="J188" s="4" t="n">
        <v>20.8256</v>
      </c>
      <c r="K188" s="4" t="n">
        <v>17.7387</v>
      </c>
      <c r="L188" s="4" t="n">
        <v>8.998</v>
      </c>
      <c r="M188" s="4" t="n">
        <v>7.6642</v>
      </c>
      <c r="N188" s="4" t="n">
        <f aca="false">LOG(J188,2)</f>
        <v>4.38028615612308</v>
      </c>
      <c r="O188" s="4" t="n">
        <f aca="false">LOG(K188,2)</f>
        <v>4.14882837891892</v>
      </c>
      <c r="P188" s="4" t="n">
        <f aca="false">LOG(L188,2)</f>
        <v>3.16960436691696</v>
      </c>
      <c r="Q188" s="4" t="n">
        <f aca="false">LOG(M188,2)</f>
        <v>2.93813520920084</v>
      </c>
      <c r="R188" s="4" t="n">
        <f aca="false">AVERAGE(N188:Q188)</f>
        <v>3.65921352778995</v>
      </c>
      <c r="S188" s="2" t="n">
        <v>0</v>
      </c>
      <c r="T188" s="2" t="n">
        <v>0</v>
      </c>
      <c r="U188" s="2" t="n">
        <v>0</v>
      </c>
      <c r="V188" s="2" t="n">
        <v>0</v>
      </c>
      <c r="W188" s="2" t="n">
        <f aca="false">_xlfn.T.TEST(N188:Q188,S188:V188,2,1)</f>
        <v>0.00196077722374429</v>
      </c>
    </row>
    <row r="189" customFormat="false" ht="13.5" hidden="false" customHeight="false" outlineLevel="0" collapsed="false">
      <c r="A189" s="1" t="n">
        <v>188</v>
      </c>
      <c r="B189" s="1" t="n">
        <v>2</v>
      </c>
      <c r="C189" s="1" t="n">
        <v>4</v>
      </c>
      <c r="D189" s="1" t="n">
        <v>11</v>
      </c>
      <c r="E189" s="1" t="n">
        <v>9.1</v>
      </c>
      <c r="F189" s="1" t="s">
        <v>397</v>
      </c>
      <c r="G189" s="1" t="s">
        <v>398</v>
      </c>
      <c r="H189" s="2" t="n">
        <v>2</v>
      </c>
      <c r="I189" s="3" t="n">
        <f aca="false">2^R189</f>
        <v>7.48797817471442</v>
      </c>
      <c r="J189" s="4" t="n">
        <v>9.1255</v>
      </c>
      <c r="K189" s="4" t="n">
        <v>6.9152</v>
      </c>
      <c r="L189" s="4" t="n">
        <v>8.1082</v>
      </c>
      <c r="M189" s="4" t="n">
        <v>6.1443</v>
      </c>
      <c r="N189" s="4" t="n">
        <f aca="false">LOG(J189,2)</f>
        <v>3.18990360849736</v>
      </c>
      <c r="O189" s="4" t="n">
        <f aca="false">LOG(K189,2)</f>
        <v>2.78977097731006</v>
      </c>
      <c r="P189" s="4" t="n">
        <f aca="false">LOG(L189,2)</f>
        <v>3.01938167531808</v>
      </c>
      <c r="Q189" s="4" t="n">
        <f aca="false">LOG(M189,2)</f>
        <v>2.61924865843309</v>
      </c>
      <c r="R189" s="4" t="n">
        <f aca="false">AVERAGE(N189:Q189)</f>
        <v>2.90457622988965</v>
      </c>
      <c r="S189" s="2" t="n">
        <v>0</v>
      </c>
      <c r="T189" s="2" t="n">
        <v>0</v>
      </c>
      <c r="U189" s="2" t="n">
        <v>0</v>
      </c>
      <c r="V189" s="2" t="n">
        <v>0</v>
      </c>
      <c r="W189" s="2" t="n">
        <f aca="false">_xlfn.T.TEST(N189:Q189,S189:V189,2,1)</f>
        <v>0.000176955254323086</v>
      </c>
    </row>
    <row r="190" customFormat="false" ht="13.5" hidden="false" customHeight="false" outlineLevel="0" collapsed="false">
      <c r="A190" s="1" t="n">
        <v>189</v>
      </c>
      <c r="B190" s="1" t="n">
        <v>2</v>
      </c>
      <c r="C190" s="1" t="n">
        <v>2</v>
      </c>
      <c r="D190" s="1" t="n">
        <v>8.4</v>
      </c>
      <c r="E190" s="1" t="n">
        <v>5.4</v>
      </c>
      <c r="F190" s="1" t="s">
        <v>399</v>
      </c>
      <c r="G190" s="1" t="s">
        <v>400</v>
      </c>
      <c r="H190" s="2" t="n">
        <v>2</v>
      </c>
      <c r="I190" s="3" t="n">
        <f aca="false">2^R190</f>
        <v>6.79629980356905</v>
      </c>
      <c r="J190" s="4" t="n">
        <v>8.55</v>
      </c>
      <c r="K190" s="4" t="n">
        <v>8.4547</v>
      </c>
      <c r="L190" s="4" t="n">
        <v>5.4632</v>
      </c>
      <c r="M190" s="4" t="n">
        <v>5.4023</v>
      </c>
      <c r="N190" s="4" t="n">
        <f aca="false">LOG(J190,2)</f>
        <v>3.09592441999854</v>
      </c>
      <c r="O190" s="4" t="n">
        <f aca="false">LOG(K190,2)</f>
        <v>3.07975356407454</v>
      </c>
      <c r="P190" s="4" t="n">
        <f aca="false">LOG(L190,2)</f>
        <v>2.44974623902101</v>
      </c>
      <c r="Q190" s="4" t="n">
        <f aca="false">LOG(M190,2)</f>
        <v>2.43357375767263</v>
      </c>
      <c r="R190" s="4" t="n">
        <f aca="false">AVERAGE(N190:Q190)</f>
        <v>2.76474949519168</v>
      </c>
      <c r="S190" s="2" t="n">
        <v>0</v>
      </c>
      <c r="T190" s="2" t="n">
        <v>0</v>
      </c>
      <c r="U190" s="2" t="n">
        <v>0</v>
      </c>
      <c r="V190" s="2" t="n">
        <v>0</v>
      </c>
      <c r="W190" s="2" t="n">
        <f aca="false">_xlfn.T.TEST(N190:Q190,S190:V190,2,1)</f>
        <v>0.000666993935221011</v>
      </c>
    </row>
    <row r="191" customFormat="false" ht="13.5" hidden="false" customHeight="false" outlineLevel="0" collapsed="false">
      <c r="A191" s="1" t="n">
        <v>190</v>
      </c>
      <c r="B191" s="1" t="n">
        <v>2</v>
      </c>
      <c r="C191" s="1" t="n">
        <v>2</v>
      </c>
      <c r="D191" s="1" t="n">
        <v>4.5</v>
      </c>
      <c r="E191" s="1" t="n">
        <v>4.5</v>
      </c>
      <c r="F191" s="1" t="s">
        <v>401</v>
      </c>
      <c r="G191" s="1" t="s">
        <v>402</v>
      </c>
      <c r="H191" s="2" t="n">
        <v>2</v>
      </c>
      <c r="I191" s="3" t="n">
        <f aca="false">2^R191</f>
        <v>5.32447174834045</v>
      </c>
      <c r="J191" s="4" t="n">
        <v>7.0865</v>
      </c>
      <c r="K191" s="4" t="n">
        <v>7.0885</v>
      </c>
      <c r="L191" s="4" t="n">
        <v>3.9994</v>
      </c>
      <c r="M191" s="4" t="n">
        <v>4.0006</v>
      </c>
      <c r="N191" s="4" t="n">
        <f aca="false">LOG(J191,2)</f>
        <v>2.82507326083753</v>
      </c>
      <c r="O191" s="4" t="n">
        <f aca="false">LOG(K191,2)</f>
        <v>2.82548037055194</v>
      </c>
      <c r="P191" s="4" t="n">
        <f aca="false">LOG(L191,2)</f>
        <v>1.99978357951192</v>
      </c>
      <c r="Q191" s="4" t="n">
        <f aca="false">LOG(M191,2)</f>
        <v>2.00021638802744</v>
      </c>
      <c r="R191" s="4" t="n">
        <f aca="false">AVERAGE(N191:Q191)</f>
        <v>2.41263839973221</v>
      </c>
      <c r="S191" s="2" t="n">
        <v>0</v>
      </c>
      <c r="T191" s="2" t="n">
        <v>0</v>
      </c>
      <c r="U191" s="2" t="n">
        <v>0</v>
      </c>
      <c r="V191" s="2" t="n">
        <v>0</v>
      </c>
      <c r="W191" s="2" t="n">
        <f aca="false">_xlfn.T.TEST(N191:Q191,S191:V191,2,1)</f>
        <v>0.00205108127368341</v>
      </c>
    </row>
    <row r="192" customFormat="false" ht="13.5" hidden="false" customHeight="false" outlineLevel="0" collapsed="false">
      <c r="A192" s="1" t="n">
        <v>191</v>
      </c>
      <c r="B192" s="1" t="n">
        <v>2</v>
      </c>
      <c r="C192" s="1" t="n">
        <v>2</v>
      </c>
      <c r="D192" s="1" t="n">
        <v>9.4</v>
      </c>
      <c r="E192" s="1" t="n">
        <v>9.4</v>
      </c>
      <c r="F192" s="1" t="s">
        <v>403</v>
      </c>
      <c r="G192" s="1" t="s">
        <v>404</v>
      </c>
      <c r="H192" s="2" t="n">
        <v>3</v>
      </c>
      <c r="I192" s="3" t="n">
        <f aca="false">2^R192</f>
        <v>4.97737062906318</v>
      </c>
      <c r="J192" s="4" t="n">
        <v>5.7229</v>
      </c>
      <c r="K192" s="4" t="n">
        <v>4.5166</v>
      </c>
      <c r="L192" s="4" t="n">
        <v>5.4851</v>
      </c>
      <c r="M192" s="4" t="n">
        <v>4.329</v>
      </c>
      <c r="N192" s="4" t="n">
        <f aca="false">LOG(J192,2)</f>
        <v>2.51674639794672</v>
      </c>
      <c r="O192" s="4" t="n">
        <f aca="false">LOG(K192,2)</f>
        <v>2.17523715119645</v>
      </c>
      <c r="P192" s="4" t="n">
        <f aca="false">LOG(L192,2)</f>
        <v>2.45551792294186</v>
      </c>
      <c r="Q192" s="4" t="n">
        <f aca="false">LOG(M192,2)</f>
        <v>2.11403380055027</v>
      </c>
      <c r="R192" s="4" t="n">
        <f aca="false">AVERAGE(N192:Q192)</f>
        <v>2.31538381815883</v>
      </c>
      <c r="S192" s="2" t="n">
        <v>0</v>
      </c>
      <c r="T192" s="2" t="n">
        <v>0</v>
      </c>
      <c r="U192" s="2" t="n">
        <v>0</v>
      </c>
      <c r="V192" s="2" t="n">
        <v>0</v>
      </c>
      <c r="W192" s="2" t="n">
        <f aca="false">_xlfn.T.TEST(N192:Q192,S192:V192,2,1)</f>
        <v>0.000177286431911925</v>
      </c>
    </row>
    <row r="193" customFormat="false" ht="13.5" hidden="false" customHeight="false" outlineLevel="0" collapsed="false">
      <c r="A193" s="1" t="n">
        <v>192</v>
      </c>
      <c r="B193" s="1" t="n">
        <v>2</v>
      </c>
      <c r="C193" s="1" t="n">
        <v>17.39</v>
      </c>
      <c r="D193" s="1" t="n">
        <v>30.9</v>
      </c>
      <c r="E193" s="1" t="n">
        <v>25.8</v>
      </c>
      <c r="F193" s="1" t="s">
        <v>405</v>
      </c>
      <c r="G193" s="1" t="s">
        <v>406</v>
      </c>
      <c r="H193" s="2" t="n">
        <v>22</v>
      </c>
      <c r="I193" s="3" t="n">
        <f aca="false">2^R193</f>
        <v>4.23643873965253</v>
      </c>
      <c r="J193" s="4" t="n">
        <v>8.0097</v>
      </c>
      <c r="K193" s="4" t="n">
        <v>5.3052</v>
      </c>
      <c r="L193" s="4" t="n">
        <v>3.383</v>
      </c>
      <c r="M193" s="4" t="n">
        <v>2.2407</v>
      </c>
      <c r="N193" s="4" t="n">
        <f aca="false">LOG(J193,2)</f>
        <v>3.00174820809997</v>
      </c>
      <c r="O193" s="4" t="n">
        <f aca="false">LOG(K193,2)</f>
        <v>2.40740714012577</v>
      </c>
      <c r="P193" s="4" t="n">
        <f aca="false">LOG(L193,2)</f>
        <v>1.7583031771319</v>
      </c>
      <c r="Q193" s="4" t="n">
        <f aca="false">LOG(M193,2)</f>
        <v>1.16394950405374</v>
      </c>
      <c r="R193" s="4" t="n">
        <f aca="false">AVERAGE(N193:Q193)</f>
        <v>2.08285200735284</v>
      </c>
      <c r="S193" s="2" t="n">
        <v>0</v>
      </c>
      <c r="T193" s="2" t="n">
        <v>0</v>
      </c>
      <c r="U193" s="2" t="n">
        <v>0</v>
      </c>
      <c r="V193" s="2" t="n">
        <v>0</v>
      </c>
      <c r="W193" s="2" t="n">
        <f aca="false">_xlfn.T.TEST(N193:Q193,S193:V193,2,1)</f>
        <v>0.0135631793601947</v>
      </c>
    </row>
    <row r="194" customFormat="false" ht="13.5" hidden="false" customHeight="false" outlineLevel="0" collapsed="false">
      <c r="A194" s="1" t="n">
        <v>193</v>
      </c>
      <c r="B194" s="1" t="n">
        <v>2</v>
      </c>
      <c r="C194" s="1" t="n">
        <v>5.72</v>
      </c>
      <c r="D194" s="1" t="n">
        <v>12.9</v>
      </c>
      <c r="E194" s="1" t="n">
        <v>12.9</v>
      </c>
      <c r="F194" s="1" t="s">
        <v>407</v>
      </c>
      <c r="G194" s="1" t="s">
        <v>408</v>
      </c>
      <c r="H194" s="2" t="n">
        <v>6</v>
      </c>
      <c r="I194" s="3" t="n">
        <f aca="false">2^R194</f>
        <v>3.8970096048121</v>
      </c>
      <c r="J194" s="4" t="n">
        <v>4.782</v>
      </c>
      <c r="K194" s="4" t="n">
        <v>7.2782</v>
      </c>
      <c r="L194" s="4" t="n">
        <v>2.0866</v>
      </c>
      <c r="M194" s="4" t="n">
        <v>3.1758</v>
      </c>
      <c r="N194" s="4" t="n">
        <f aca="false">LOG(J194,2)</f>
        <v>2.25761413004954</v>
      </c>
      <c r="O194" s="4" t="n">
        <f aca="false">LOG(K194,2)</f>
        <v>2.86358169600559</v>
      </c>
      <c r="P194" s="4" t="n">
        <f aca="false">LOG(L194,2)</f>
        <v>1.0611540632071</v>
      </c>
      <c r="Q194" s="4" t="n">
        <f aca="false">LOG(M194,2)</f>
        <v>1.66712005980658</v>
      </c>
      <c r="R194" s="4" t="n">
        <f aca="false">AVERAGE(N194:Q194)</f>
        <v>1.9623674872672</v>
      </c>
      <c r="S194" s="2" t="n">
        <v>0</v>
      </c>
      <c r="T194" s="2" t="n">
        <v>0</v>
      </c>
      <c r="U194" s="2" t="n">
        <v>0</v>
      </c>
      <c r="V194" s="2" t="n">
        <v>0</v>
      </c>
      <c r="W194" s="2" t="n">
        <f aca="false">_xlfn.T.TEST(N194:Q194,S194:V194,2,1)</f>
        <v>0.0148272744907451</v>
      </c>
    </row>
    <row r="195" customFormat="false" ht="13.5" hidden="false" customHeight="false" outlineLevel="0" collapsed="false">
      <c r="A195" s="1" t="n">
        <v>194</v>
      </c>
      <c r="B195" s="1" t="n">
        <v>2</v>
      </c>
      <c r="C195" s="1" t="n">
        <v>2</v>
      </c>
      <c r="D195" s="1" t="n">
        <v>4.5</v>
      </c>
      <c r="E195" s="1" t="n">
        <v>4.5</v>
      </c>
      <c r="F195" s="1" t="s">
        <v>409</v>
      </c>
      <c r="G195" s="1" t="s">
        <v>410</v>
      </c>
      <c r="H195" s="2" t="n">
        <v>2</v>
      </c>
      <c r="I195" s="3" t="n">
        <f aca="false">2^R195</f>
        <v>3.84911180273571</v>
      </c>
      <c r="J195" s="4" t="n">
        <v>3.1907</v>
      </c>
      <c r="K195" s="4" t="n">
        <v>2.8956</v>
      </c>
      <c r="L195" s="4" t="n">
        <v>5.1166</v>
      </c>
      <c r="M195" s="4" t="n">
        <v>4.6434</v>
      </c>
      <c r="N195" s="4" t="n">
        <f aca="false">LOG(J195,2)</f>
        <v>1.67387296810997</v>
      </c>
      <c r="O195" s="4" t="n">
        <f aca="false">LOG(K195,2)</f>
        <v>1.53386232138746</v>
      </c>
      <c r="P195" s="4" t="n">
        <f aca="false">LOG(L195,2)</f>
        <v>2.35518545230968</v>
      </c>
      <c r="Q195" s="4" t="n">
        <f aca="false">LOG(M195,2)</f>
        <v>2.21518156545332</v>
      </c>
      <c r="R195" s="4" t="n">
        <f aca="false">AVERAGE(N195:Q195)</f>
        <v>1.9445255768151</v>
      </c>
      <c r="S195" s="2" t="n">
        <v>0</v>
      </c>
      <c r="T195" s="2" t="n">
        <v>0</v>
      </c>
      <c r="U195" s="2" t="n">
        <v>0</v>
      </c>
      <c r="V195" s="2" t="n">
        <v>0</v>
      </c>
      <c r="W195" s="2" t="n">
        <f aca="false">_xlfn.T.TEST(N195:Q195,S195:V195,2,1)</f>
        <v>0.00233788916753603</v>
      </c>
    </row>
    <row r="196" customFormat="false" ht="13.5" hidden="false" customHeight="false" outlineLevel="0" collapsed="false">
      <c r="A196" s="1" t="n">
        <v>195</v>
      </c>
      <c r="B196" s="1" t="n">
        <v>2</v>
      </c>
      <c r="C196" s="1" t="n">
        <v>2</v>
      </c>
      <c r="D196" s="1" t="n">
        <v>5.8</v>
      </c>
      <c r="E196" s="1" t="n">
        <v>5.8</v>
      </c>
      <c r="F196" s="1" t="s">
        <v>411</v>
      </c>
      <c r="G196" s="1" t="s">
        <v>412</v>
      </c>
      <c r="H196" s="2" t="n">
        <v>2</v>
      </c>
      <c r="I196" s="3" t="n">
        <f aca="false">2^R196</f>
        <v>3.78582264375245</v>
      </c>
      <c r="J196" s="4" t="n">
        <v>3.2884</v>
      </c>
      <c r="K196" s="4" t="n">
        <v>3.6214</v>
      </c>
      <c r="L196" s="4" t="n">
        <v>3.9577</v>
      </c>
      <c r="M196" s="4" t="n">
        <v>4.3585</v>
      </c>
      <c r="N196" s="4" t="n">
        <f aca="false">LOG(J196,2)</f>
        <v>1.71738579869026</v>
      </c>
      <c r="O196" s="4" t="n">
        <f aca="false">LOG(K196,2)</f>
        <v>1.85654753780408</v>
      </c>
      <c r="P196" s="4" t="n">
        <f aca="false">LOG(L196,2)</f>
        <v>1.98466225793478</v>
      </c>
      <c r="Q196" s="4" t="n">
        <f aca="false">LOG(M196,2)</f>
        <v>2.12383170956602</v>
      </c>
      <c r="R196" s="4" t="n">
        <f aca="false">AVERAGE(N196:Q196)</f>
        <v>1.92060682599878</v>
      </c>
      <c r="S196" s="2" t="n">
        <v>0</v>
      </c>
      <c r="T196" s="2" t="n">
        <v>0</v>
      </c>
      <c r="U196" s="2" t="n">
        <v>0</v>
      </c>
      <c r="V196" s="2" t="n">
        <v>0</v>
      </c>
      <c r="W196" s="2" t="n">
        <f aca="false">_xlfn.T.TEST(N196:Q196,S196:V196,2,1)</f>
        <v>0.00020340237488747</v>
      </c>
    </row>
    <row r="197" customFormat="false" ht="13.5" hidden="false" customHeight="false" outlineLevel="0" collapsed="false">
      <c r="A197" s="1" t="n">
        <v>196</v>
      </c>
      <c r="B197" s="1" t="n">
        <v>2</v>
      </c>
      <c r="C197" s="1" t="n">
        <v>26.24</v>
      </c>
      <c r="D197" s="1" t="n">
        <v>43.4</v>
      </c>
      <c r="E197" s="1" t="n">
        <v>38.5</v>
      </c>
      <c r="F197" s="1" t="s">
        <v>413</v>
      </c>
      <c r="G197" s="1" t="s">
        <v>414</v>
      </c>
      <c r="H197" s="2" t="n">
        <v>20</v>
      </c>
      <c r="I197" s="3" t="n">
        <f aca="false">2^R197</f>
        <v>3.43911612473742</v>
      </c>
      <c r="J197" s="4" t="n">
        <v>2.5837</v>
      </c>
      <c r="K197" s="4" t="n">
        <v>3.9301</v>
      </c>
      <c r="L197" s="4" t="n">
        <v>3.0095</v>
      </c>
      <c r="M197" s="4" t="n">
        <v>4.5777</v>
      </c>
      <c r="N197" s="4" t="n">
        <f aca="false">LOG(J197,2)</f>
        <v>1.36943856475376</v>
      </c>
      <c r="O197" s="4" t="n">
        <f aca="false">LOG(K197,2)</f>
        <v>1.97456602181432</v>
      </c>
      <c r="P197" s="4" t="n">
        <f aca="false">LOG(L197,2)</f>
        <v>1.58952381673924</v>
      </c>
      <c r="Q197" s="4" t="n">
        <f aca="false">LOG(M197,2)</f>
        <v>2.19462291883636</v>
      </c>
      <c r="R197" s="4" t="n">
        <f aca="false">AVERAGE(N197:Q197)</f>
        <v>1.78203783053592</v>
      </c>
      <c r="S197" s="2" t="n">
        <v>0</v>
      </c>
      <c r="T197" s="2" t="n">
        <v>0</v>
      </c>
      <c r="U197" s="2" t="n">
        <v>0</v>
      </c>
      <c r="V197" s="2" t="n">
        <v>0</v>
      </c>
      <c r="W197" s="2" t="n">
        <f aca="false">_xlfn.T.TEST(N197:Q197,S197:V197,2,1)</f>
        <v>0.00240784401630087</v>
      </c>
    </row>
    <row r="198" customFormat="false" ht="13.5" hidden="false" customHeight="false" outlineLevel="0" collapsed="false">
      <c r="A198" s="1" t="n">
        <v>197</v>
      </c>
      <c r="B198" s="1" t="n">
        <v>1.47</v>
      </c>
      <c r="C198" s="1" t="n">
        <v>15.87</v>
      </c>
      <c r="D198" s="1" t="n">
        <v>25.9</v>
      </c>
      <c r="E198" s="1" t="n">
        <v>21.8</v>
      </c>
      <c r="F198" s="1" t="s">
        <v>415</v>
      </c>
      <c r="G198" s="1" t="s">
        <v>416</v>
      </c>
      <c r="H198" s="2" t="n">
        <v>13</v>
      </c>
      <c r="I198" s="3" t="n">
        <f aca="false">2^R198</f>
        <v>3.72797962766655</v>
      </c>
      <c r="J198" s="4" t="n">
        <v>6.0719</v>
      </c>
      <c r="K198" s="4" t="n">
        <v>4.1115</v>
      </c>
      <c r="L198" s="4" t="n">
        <v>3.3802</v>
      </c>
      <c r="M198" s="4" t="n">
        <v>2.2889</v>
      </c>
      <c r="N198" s="4" t="n">
        <f aca="false">LOG(J198,2)</f>
        <v>2.60214803075798</v>
      </c>
      <c r="O198" s="4" t="n">
        <f aca="false">LOG(K198,2)</f>
        <v>2.03966482888484</v>
      </c>
      <c r="P198" s="4" t="n">
        <f aca="false">LOG(L198,2)</f>
        <v>1.75710861055239</v>
      </c>
      <c r="Q198" s="4" t="n">
        <f aca="false">LOG(M198,2)</f>
        <v>1.19465443421053</v>
      </c>
      <c r="R198" s="4" t="n">
        <f aca="false">AVERAGE(N198:Q198)</f>
        <v>1.89839397610143</v>
      </c>
      <c r="S198" s="2" t="n">
        <v>0</v>
      </c>
      <c r="T198" s="2" t="n">
        <v>0</v>
      </c>
      <c r="U198" s="2" t="n">
        <v>0</v>
      </c>
      <c r="V198" s="2" t="n">
        <v>0</v>
      </c>
      <c r="W198" s="2" t="n">
        <f aca="false">_xlfn.T.TEST(N198:Q198,S198:V198,2,1)</f>
        <v>0.007464837717498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10-11T06:33:35Z</dcterms:modified>
  <cp:revision>0</cp:revision>
  <dc:subject/>
  <dc:title/>
</cp:coreProperties>
</file>